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827"/>
  <workbookPr/>
  <mc:AlternateContent xmlns:mc="http://schemas.openxmlformats.org/markup-compatibility/2006">
    <mc:Choice Requires="x15">
      <x15ac:absPath xmlns:x15ac="http://schemas.microsoft.com/office/spreadsheetml/2010/11/ac" url="\\lancs\homes\35\halsteaj\Downloads\OneDrive_2025-06-18\Submitted files\FINAL- all Tables for paper\Figures and Multimedia Appendices\"/>
    </mc:Choice>
  </mc:AlternateContent>
  <xr:revisionPtr revIDLastSave="0" documentId="13_ncr:1_{42C7B2B5-ADA8-4DBF-A602-C53F2A314AA2}" xr6:coauthVersionLast="47" xr6:coauthVersionMax="47" xr10:uidLastSave="{00000000-0000-0000-0000-000000000000}"/>
  <bookViews>
    <workbookView xWindow="-110" yWindow="-110" windowWidth="19420" windowHeight="10420" firstSheet="1" activeTab="1" xr2:uid="{DACC051A-A0C8-4F2C-BB69-48BE81FCDDE5}"/>
  </bookViews>
  <sheets>
    <sheet name="Survey items" sheetId="1" r:id="rId1"/>
    <sheet name="subscale totals" sheetId="2" r:id="rId2"/>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S68" i="1" l="1"/>
  <c r="Q68" i="1"/>
  <c r="O68" i="1"/>
  <c r="M68" i="1"/>
  <c r="K68" i="1"/>
  <c r="I68" i="1"/>
  <c r="G68" i="1"/>
  <c r="E68" i="1"/>
  <c r="S67" i="1"/>
  <c r="Q67" i="1"/>
  <c r="O67" i="1"/>
  <c r="M67" i="1"/>
  <c r="K67" i="1"/>
  <c r="I67" i="1"/>
  <c r="G67" i="1"/>
  <c r="E67" i="1"/>
  <c r="S66" i="1"/>
  <c r="Q66" i="1"/>
  <c r="O66" i="1"/>
  <c r="M66" i="1"/>
  <c r="K66" i="1"/>
  <c r="I66" i="1"/>
  <c r="G66" i="1"/>
  <c r="E66" i="1"/>
  <c r="S65" i="1"/>
  <c r="Q65" i="1"/>
  <c r="O65" i="1"/>
  <c r="M65" i="1"/>
  <c r="K65" i="1"/>
  <c r="I65" i="1"/>
  <c r="G65" i="1"/>
  <c r="E65" i="1"/>
  <c r="S64" i="1"/>
  <c r="Q64" i="1"/>
  <c r="O64" i="1"/>
  <c r="M64" i="1"/>
  <c r="K64" i="1"/>
  <c r="I64" i="1"/>
  <c r="G64" i="1"/>
  <c r="E64" i="1"/>
  <c r="S63" i="1"/>
  <c r="Q63" i="1"/>
  <c r="O63" i="1"/>
  <c r="M63" i="1"/>
  <c r="K63" i="1"/>
  <c r="I63" i="1"/>
  <c r="G63" i="1"/>
  <c r="E63" i="1"/>
  <c r="S62" i="1"/>
  <c r="Q62" i="1"/>
  <c r="O62" i="1"/>
  <c r="M62" i="1"/>
  <c r="K62" i="1"/>
  <c r="I62" i="1"/>
  <c r="G62" i="1"/>
  <c r="E62" i="1"/>
  <c r="S61" i="1"/>
  <c r="Q61" i="1"/>
  <c r="O61" i="1"/>
  <c r="M61" i="1"/>
  <c r="K61" i="1"/>
  <c r="I61" i="1"/>
  <c r="G61" i="1"/>
  <c r="E61" i="1"/>
  <c r="S60" i="1"/>
  <c r="Q60" i="1"/>
  <c r="O60" i="1"/>
  <c r="M60" i="1"/>
  <c r="K60" i="1"/>
  <c r="I60" i="1"/>
  <c r="G60" i="1"/>
  <c r="E60" i="1"/>
  <c r="S59" i="1"/>
  <c r="Q59" i="1"/>
  <c r="O59" i="1"/>
  <c r="M59" i="1"/>
  <c r="K59" i="1"/>
  <c r="I59" i="1"/>
  <c r="G59" i="1"/>
  <c r="E59" i="1"/>
  <c r="S58" i="1"/>
  <c r="Q58" i="1"/>
  <c r="O58" i="1"/>
  <c r="M58" i="1"/>
  <c r="K58" i="1"/>
  <c r="I58" i="1"/>
  <c r="G58" i="1"/>
  <c r="E58" i="1"/>
  <c r="S57" i="1"/>
  <c r="Q57" i="1"/>
  <c r="O57" i="1"/>
  <c r="M57" i="1"/>
  <c r="K57" i="1"/>
  <c r="I57" i="1"/>
  <c r="G57" i="1"/>
  <c r="E57" i="1"/>
  <c r="S56" i="1"/>
  <c r="Q56" i="1"/>
  <c r="O56" i="1"/>
  <c r="M56" i="1"/>
  <c r="K56" i="1"/>
  <c r="I56" i="1"/>
  <c r="G56" i="1"/>
  <c r="E56" i="1"/>
  <c r="S55" i="1"/>
  <c r="Q55" i="1"/>
  <c r="O55" i="1"/>
  <c r="M55" i="1"/>
  <c r="K55" i="1"/>
  <c r="I55" i="1"/>
  <c r="G55" i="1"/>
  <c r="E55" i="1"/>
  <c r="S54" i="1"/>
  <c r="Q54" i="1"/>
  <c r="O54" i="1"/>
  <c r="M54" i="1"/>
  <c r="K54" i="1"/>
  <c r="I54" i="1"/>
  <c r="G54" i="1"/>
  <c r="E54" i="1"/>
  <c r="S53" i="1"/>
  <c r="Q53" i="1"/>
  <c r="O53" i="1"/>
  <c r="M53" i="1"/>
  <c r="K53" i="1"/>
  <c r="I53" i="1"/>
  <c r="G53" i="1"/>
  <c r="E53" i="1"/>
  <c r="S52" i="1"/>
  <c r="Q52" i="1"/>
  <c r="O52" i="1"/>
  <c r="M52" i="1"/>
  <c r="K52" i="1"/>
  <c r="I52" i="1"/>
  <c r="G52" i="1"/>
  <c r="E52" i="1"/>
  <c r="S51" i="1"/>
  <c r="Q51" i="1"/>
  <c r="O51" i="1"/>
  <c r="M51" i="1"/>
  <c r="K51" i="1"/>
  <c r="I51" i="1"/>
  <c r="G51" i="1"/>
  <c r="E51" i="1"/>
  <c r="S50" i="1"/>
  <c r="Q50" i="1"/>
  <c r="O50" i="1"/>
  <c r="M50" i="1"/>
  <c r="K50" i="1"/>
  <c r="I50" i="1"/>
  <c r="G50" i="1"/>
  <c r="E50" i="1"/>
  <c r="S49" i="1"/>
  <c r="Q49" i="1"/>
  <c r="O49" i="1"/>
  <c r="M49" i="1"/>
  <c r="K49" i="1"/>
  <c r="I49" i="1"/>
  <c r="G49" i="1"/>
  <c r="E49" i="1"/>
  <c r="R48" i="1"/>
  <c r="S48" i="1" s="1"/>
  <c r="P48" i="1"/>
  <c r="Q48" i="1" s="1"/>
  <c r="N48" i="1"/>
  <c r="O48" i="1" s="1"/>
  <c r="L48" i="1"/>
  <c r="M48" i="1" s="1"/>
  <c r="J48" i="1"/>
  <c r="K48" i="1" s="1"/>
  <c r="H48" i="1"/>
  <c r="I48" i="1" s="1"/>
  <c r="F48" i="1"/>
  <c r="G48" i="1" s="1"/>
  <c r="D48" i="1"/>
  <c r="E48" i="1" s="1"/>
  <c r="S47" i="1"/>
  <c r="Q47" i="1"/>
  <c r="O47" i="1"/>
  <c r="M47" i="1"/>
  <c r="K47" i="1"/>
  <c r="I47" i="1"/>
  <c r="G47" i="1"/>
  <c r="E47" i="1"/>
  <c r="S46" i="1"/>
  <c r="Q46" i="1"/>
  <c r="O46" i="1"/>
  <c r="M46" i="1"/>
  <c r="K46" i="1"/>
  <c r="I46" i="1"/>
  <c r="G46" i="1"/>
  <c r="E46" i="1"/>
  <c r="S45" i="1"/>
  <c r="Q45" i="1"/>
  <c r="O45" i="1"/>
  <c r="M45" i="1"/>
  <c r="K45" i="1"/>
  <c r="I45" i="1"/>
  <c r="G45" i="1"/>
  <c r="E45" i="1"/>
  <c r="S44" i="1"/>
  <c r="Q44" i="1"/>
  <c r="O44" i="1"/>
  <c r="M44" i="1"/>
  <c r="K44" i="1"/>
  <c r="I44" i="1"/>
  <c r="G44" i="1"/>
  <c r="E44" i="1"/>
  <c r="R42" i="1"/>
  <c r="S42" i="1" s="1"/>
  <c r="P42" i="1"/>
  <c r="Q42" i="1" s="1"/>
  <c r="N42" i="1"/>
  <c r="O42" i="1" s="1"/>
  <c r="M42" i="1"/>
  <c r="L42" i="1"/>
  <c r="K42" i="1"/>
  <c r="J42" i="1"/>
  <c r="H42" i="1"/>
  <c r="I42" i="1" s="1"/>
  <c r="F42" i="1"/>
  <c r="G42" i="1" s="1"/>
  <c r="E42" i="1"/>
  <c r="D42" i="1"/>
  <c r="S41" i="1"/>
  <c r="Q41" i="1"/>
  <c r="O41" i="1"/>
  <c r="M41" i="1"/>
  <c r="K41" i="1"/>
  <c r="I41" i="1"/>
  <c r="G41" i="1"/>
  <c r="E41" i="1"/>
  <c r="S40" i="1"/>
  <c r="Q40" i="1"/>
  <c r="O40" i="1"/>
  <c r="M40" i="1"/>
  <c r="K40" i="1"/>
  <c r="I40" i="1"/>
  <c r="G40" i="1"/>
  <c r="E40" i="1"/>
  <c r="S39" i="1"/>
  <c r="Q39" i="1"/>
  <c r="O39" i="1"/>
  <c r="M39" i="1"/>
  <c r="K39" i="1"/>
  <c r="I39" i="1"/>
  <c r="G39" i="1"/>
  <c r="E39" i="1"/>
  <c r="S38" i="1"/>
  <c r="Q38" i="1"/>
  <c r="O38" i="1"/>
  <c r="M38" i="1"/>
  <c r="K38" i="1"/>
  <c r="I38" i="1"/>
  <c r="G38" i="1"/>
  <c r="E38" i="1"/>
</calcChain>
</file>

<file path=xl/sharedStrings.xml><?xml version="1.0" encoding="utf-8"?>
<sst xmlns="http://schemas.openxmlformats.org/spreadsheetml/2006/main" count="837" uniqueCount="344">
  <si>
    <t>Appendix 2. Survey Frequency Table</t>
  </si>
  <si>
    <t>Chaffinch (49)</t>
  </si>
  <si>
    <t>Dunnock (287)</t>
  </si>
  <si>
    <t>Jay (13)</t>
  </si>
  <si>
    <t>Magpie (110)</t>
  </si>
  <si>
    <t>Robin (12)</t>
  </si>
  <si>
    <t>Sparrow(107)</t>
  </si>
  <si>
    <t>Starling (213)</t>
  </si>
  <si>
    <t>Total (791)</t>
  </si>
  <si>
    <t>Variable Name</t>
  </si>
  <si>
    <t>Question</t>
  </si>
  <si>
    <t>Response</t>
  </si>
  <si>
    <t>Count</t>
  </si>
  <si>
    <t>Column N %</t>
  </si>
  <si>
    <t>Total N</t>
  </si>
  <si>
    <t>Thinking about the first time you ever came to this forum, which options best describe the main reason for your visit?” (pick more than one if you like)</t>
  </si>
  <si>
    <t xml:space="preserve">t1_visit_why_0_a             </t>
  </si>
  <si>
    <t>I wanted to find help, advice, information, or support for myself</t>
  </si>
  <si>
    <t>No</t>
  </si>
  <si>
    <t>Yes</t>
  </si>
  <si>
    <t xml:space="preserve">t1_visit_why_0_b     </t>
  </si>
  <si>
    <t>I wanted to find help, advice, information, or support for someone else (e.g. friends, family)</t>
  </si>
  <si>
    <t xml:space="preserve">t1_visit_why_0_c </t>
  </si>
  <si>
    <t>I wanted to offer help, advice, support, or information to other forum users</t>
  </si>
  <si>
    <t xml:space="preserve">t1_visit_why_0_d </t>
  </si>
  <si>
    <t>Other reasons (please write in)</t>
  </si>
  <si>
    <t xml:space="preserve">t1_visit_first </t>
  </si>
  <si>
    <t>How long ago was your first visit to this forum?</t>
  </si>
  <si>
    <t>This is my first visit</t>
  </si>
  <si>
    <t>Less than a month ago</t>
  </si>
  <si>
    <t>A month or more ago, but less than a year</t>
  </si>
  <si>
    <t>A year or more ago</t>
  </si>
  <si>
    <t xml:space="preserve">t1_visit_freq </t>
  </si>
  <si>
    <t>In the last six weeks, approximately how often would you say you have visited this forum on average?”</t>
  </si>
  <si>
    <t>This is the first time</t>
  </si>
  <si>
    <t>Less than once a week</t>
  </si>
  <si>
    <t>Once a week or more, but less than every day</t>
  </si>
  <si>
    <t>Every day</t>
  </si>
  <si>
    <t xml:space="preserve">t1_visit_time </t>
  </si>
  <si>
    <t>In the last six weeks, approximately how much time have you usually spent on this forum on each visit?”</t>
  </si>
  <si>
    <t>Less than 5 minutes</t>
  </si>
  <si>
    <t>More than 5 minutes, but less than half an hour</t>
  </si>
  <si>
    <t>More than half an hour, but less than an hour</t>
  </si>
  <si>
    <t>An hour or more</t>
  </si>
  <si>
    <t xml:space="preserve">t1_visit_read </t>
  </si>
  <si>
    <t>In the last six weeks, how often have you read messages on this forum that resonated with your own experiences and/or concerns?”</t>
  </si>
  <si>
    <t>Never</t>
  </si>
  <si>
    <t>A few times</t>
  </si>
  <si>
    <t>Most times I visit</t>
  </si>
  <si>
    <t>Every time I visit</t>
  </si>
  <si>
    <t>t1_visit_reply</t>
  </si>
  <si>
    <t>In the last six weeks, how many times have you replied or reacted to (e.g. liked) messages by others on this forum?</t>
  </si>
  <si>
    <t xml:space="preserve">t1_visit_post </t>
  </si>
  <si>
    <t>In the last six weeks, how many times have you made an original post or started a new thread on this forum? (That is, not a reply or response to another’s message)</t>
  </si>
  <si>
    <t xml:space="preserve">t1_visit_receive </t>
  </si>
  <si>
    <t>In the last six weeks, when you have made original posts or started new threads on  this forum, how often have you received any replies or reactions from other users (not from staff / moderators)?</t>
  </si>
  <si>
    <t>Not asked (don't post)</t>
  </si>
  <si>
    <t>In the last six weeks, when you have received replies or reactions from other users (not staff / moderators), how often…</t>
  </si>
  <si>
    <t>t1_visit_replied_quick</t>
  </si>
  <si>
    <t>…were these responses received quickly?</t>
  </si>
  <si>
    <t>Not asked (don't post or do not receive replies)</t>
  </si>
  <si>
    <t xml:space="preserve">t1_visit_replied_helpful </t>
  </si>
  <si>
    <t>... were these responses constructive and helpful?</t>
  </si>
  <si>
    <t xml:space="preserve">t1_visit_replied_ignored </t>
  </si>
  <si>
    <t>... did these responses make you feel ignored or misunderstood?</t>
  </si>
  <si>
    <t>t1_visit_replied_friendly</t>
  </si>
  <si>
    <t>...were these responses friendly?</t>
  </si>
  <si>
    <t>t1_visit_replied_auth</t>
  </si>
  <si>
    <t>...did these responses seem authentic?”</t>
  </si>
  <si>
    <t>Thinking about the last six weeks, which options best describe the main reasons for your visit(s)?” (pick more than one if you like)</t>
  </si>
  <si>
    <t>t1_visit_why_1_a</t>
  </si>
  <si>
    <t xml:space="preserve">t1_visit_why_1_b </t>
  </si>
  <si>
    <t>I wanted to find help, advice, information, or support for someone else (e.g. friends, family</t>
  </si>
  <si>
    <t xml:space="preserve">t1_visit_why_1_c </t>
  </si>
  <si>
    <t xml:space="preserve">t1_visit_why_1_d </t>
  </si>
  <si>
    <t>Other reasons (please write in)”</t>
  </si>
  <si>
    <t>t1_visit_why_2_a</t>
  </si>
  <si>
    <t>Practical support, such as asking for or offering advice and information</t>
  </si>
  <si>
    <t>t1_visit_why_2_b</t>
  </si>
  <si>
    <t>Emotional support, either to offer it or to appreciate it from others</t>
  </si>
  <si>
    <t>t1_visit_why_2_c</t>
  </si>
  <si>
    <t xml:space="preserve">t1_visit_again </t>
  </si>
  <si>
    <t>How likely are you to continue using this forum?</t>
  </si>
  <si>
    <t>Very Unlikely</t>
  </si>
  <si>
    <t>Unlikely</t>
  </si>
  <si>
    <t>Not sure</t>
  </si>
  <si>
    <t>Likely</t>
  </si>
  <si>
    <t>Very likely</t>
  </si>
  <si>
    <t>How has your use of the forum over the last six weeks changed how you feel? (even if you visited the forum to help or support others). Has using the forum made you feel…</t>
  </si>
  <si>
    <t xml:space="preserve">t1_help_happier </t>
  </si>
  <si>
    <t>… happier?</t>
  </si>
  <si>
    <t>Strongly disagree</t>
  </si>
  <si>
    <t>Disagree</t>
  </si>
  <si>
    <t>Neither agree nor disagree</t>
  </si>
  <si>
    <t>Agree</t>
  </si>
  <si>
    <t>Strongly agree</t>
  </si>
  <si>
    <t xml:space="preserve">t1_help_hopeful </t>
  </si>
  <si>
    <t>…more hopeful?</t>
  </si>
  <si>
    <t>t1_help_alone</t>
  </si>
  <si>
    <t>...more alone?</t>
  </si>
  <si>
    <t>t1_help_isolated</t>
  </si>
  <si>
    <t>...less isolated?</t>
  </si>
  <si>
    <t>t1_help_supported</t>
  </si>
  <si>
    <t>…more supported?</t>
  </si>
  <si>
    <t>t1_help_understood</t>
  </si>
  <si>
    <t>…more understood?</t>
  </si>
  <si>
    <t>t1_help_informed</t>
  </si>
  <si>
    <t>…more informed?</t>
  </si>
  <si>
    <t>t1_help_others</t>
  </si>
  <si>
    <t>... more able to help other people by posting in the forum</t>
  </si>
  <si>
    <t>t1_help_same</t>
  </si>
  <si>
    <t>The other people in the forum seem to experience similar challenges to me</t>
  </si>
  <si>
    <t xml:space="preserve">t1_mod_1 </t>
  </si>
  <si>
    <t xml:space="preserve"> I understand the role of staff / moderators on this forum</t>
  </si>
  <si>
    <t>t1_mod_2</t>
  </si>
  <si>
    <t>The staff / moderators on this forum seem competent</t>
  </si>
  <si>
    <t>t1_mod_3</t>
  </si>
  <si>
    <t>The staff / moderators on this forum seem fair</t>
  </si>
  <si>
    <t xml:space="preserve"> t1_mod_4</t>
  </si>
  <si>
    <t>I like the way staff / moderators control what is shared in the forum</t>
  </si>
  <si>
    <t xml:space="preserve"> t1_mod_5</t>
  </si>
  <si>
    <t>There are personal experiences I want to share in the forum, but I don’t because I think they may be removed by staff / moderators</t>
  </si>
  <si>
    <t xml:space="preserve"> t1_mod_6</t>
  </si>
  <si>
    <t>Staff / moderators tend to respond too slowly</t>
  </si>
  <si>
    <t xml:space="preserve"> t1_mod_7 </t>
  </si>
  <si>
    <t>Staff / moderators provide the advice and information I need</t>
  </si>
  <si>
    <t xml:space="preserve"> t1_mod_8</t>
  </si>
  <si>
    <t>Staff / moderators help me to explore my problems</t>
  </si>
  <si>
    <t xml:space="preserve"> t1_mod_9</t>
  </si>
  <si>
    <t>Staff / moderators generally make responses that are constructive and helpful</t>
  </si>
  <si>
    <t xml:space="preserve"> t1_mod_10</t>
  </si>
  <si>
    <t>Staff / moderators sometimes leave users feeling ignored or misunderstood</t>
  </si>
  <si>
    <t xml:space="preserve"> t1_mod_11</t>
  </si>
  <si>
    <t>Staff / moderators respond quickly when there is a problem, for example when someone breaks the rules or is very upset</t>
  </si>
  <si>
    <t xml:space="preserve"> t1_mod_12</t>
  </si>
  <si>
    <t>Staff / moderators on this forum are generally warm</t>
  </si>
  <si>
    <t xml:space="preserve"> t1_mod_13</t>
  </si>
  <si>
    <t>Staff / moderators on this forum generally show empathy</t>
  </si>
  <si>
    <t xml:space="preserve"> t1_mod_14</t>
  </si>
  <si>
    <t>When I post to the forum, I usually get responses from users rather than staff / moderators</t>
  </si>
  <si>
    <t>Not applicable to me as I don't post</t>
  </si>
  <si>
    <t xml:space="preserve"> t1_mod_15</t>
  </si>
  <si>
    <t>When I post to the forum, I prefer responses from other users rather than staff / moderators</t>
  </si>
  <si>
    <t>In this section we’d like to ask you about your mental health. 
We’d like to start by asking you about how you’ve been feeling in general. The questions in this section are focussed on how you’ve been over the last TWO weeks. 
In the last two weeks, how often have you been bothered by any of the following problems?”</t>
  </si>
  <si>
    <t>t1_gad7_1</t>
  </si>
  <si>
    <t>Feeling nervous, anxious or on edge?</t>
  </si>
  <si>
    <t>Not at all</t>
  </si>
  <si>
    <t>Several days</t>
  </si>
  <si>
    <t>More than half the days</t>
  </si>
  <si>
    <t>Nearly every day</t>
  </si>
  <si>
    <t>t1_gad7_2</t>
  </si>
  <si>
    <t>Not being able to stop or control worrying?</t>
  </si>
  <si>
    <t>t1_gad7_3</t>
  </si>
  <si>
    <t>Worrying too much about different things?</t>
  </si>
  <si>
    <t>t1_gad7_4</t>
  </si>
  <si>
    <t>Having trouble relaxing?</t>
  </si>
  <si>
    <t>t1_gad7_5</t>
  </si>
  <si>
    <t>Being so restless that it is hard to sit still?</t>
  </si>
  <si>
    <t>t1_gad7_6</t>
  </si>
  <si>
    <t>Becoming easily annoyed or irritable?</t>
  </si>
  <si>
    <t>t1_gad7_7</t>
  </si>
  <si>
    <t>Feeling afraid as if something awful might happen?</t>
  </si>
  <si>
    <t>t1_phq8_1</t>
  </si>
  <si>
    <t>Having little interest or pleasure in doing things?</t>
  </si>
  <si>
    <t>t1_phq8_2</t>
  </si>
  <si>
    <t>Feeling down, depressed, or hopeless?</t>
  </si>
  <si>
    <t>t1_phq8_3</t>
  </si>
  <si>
    <t>Trouble falling or staying asleep, or sleeping too much?</t>
  </si>
  <si>
    <t>t1_phq8_4</t>
  </si>
  <si>
    <t>Feeling tired or having little energy?</t>
  </si>
  <si>
    <t>t1_phq8_5</t>
  </si>
  <si>
    <t>Having a poor appetite or overeating?</t>
  </si>
  <si>
    <t>t1_phq8_6</t>
  </si>
  <si>
    <t>Feeling bad about yourself, or that you are a failure or have let yourself or your family down?”</t>
  </si>
  <si>
    <t>t1_phq8_7</t>
  </si>
  <si>
    <t>Trouble concentrating on things, such as reading the newspaper or watching television?</t>
  </si>
  <si>
    <t>t1_phq8_8</t>
  </si>
  <si>
    <t>Moving or speaking so slowly that other people could have noticed? Or the opposite - being so fidgety or restless that you have been moving around a lot more than usual?</t>
  </si>
  <si>
    <t xml:space="preserve">t1_mh_grc </t>
  </si>
  <si>
    <t>Overall, how are you feeling in comparison to two weeks ago?</t>
  </si>
  <si>
    <t>I feel a lot worse</t>
  </si>
  <si>
    <t>I feel slightly worse</t>
  </si>
  <si>
    <t>I feel about the same</t>
  </si>
  <si>
    <t>I feel slightly better</t>
  </si>
  <si>
    <t>I feel a lot better</t>
  </si>
  <si>
    <t xml:space="preserve">t1_mh_burden_1 </t>
  </si>
  <si>
    <t>I feel like a burden on my friends and family</t>
  </si>
  <si>
    <t xml:space="preserve">t1_mh_burden_2 </t>
  </si>
  <si>
    <t>I feel like a burden on other people in this forum</t>
  </si>
  <si>
    <t xml:space="preserve">t1_mh_inferior </t>
  </si>
  <si>
    <t>I feel inferior to other people because of my mental health</t>
  </si>
  <si>
    <t xml:space="preserve">t1_mh_seek </t>
  </si>
  <si>
    <t>The forum has given me confidence to seek help for my mental health</t>
  </si>
  <si>
    <t>Not applicable to me</t>
  </si>
  <si>
    <t>t1_mh_man</t>
  </si>
  <si>
    <t>I am confident that I can do things to manage any future mental health difficulties</t>
  </si>
  <si>
    <t>t1_mh_life_1</t>
  </si>
  <si>
    <t>I feel that I have been able to take charge of my life</t>
  </si>
  <si>
    <t>t1_mh_life_2</t>
  </si>
  <si>
    <t>I feel that I have been able to actively engage with life</t>
  </si>
  <si>
    <t>“The next section is about how safe you feel when using the forum…</t>
  </si>
  <si>
    <t xml:space="preserve">t1_safe_1 </t>
  </si>
  <si>
    <t>...I understand clearly how this forum works</t>
  </si>
  <si>
    <t>t1_safe_2</t>
  </si>
  <si>
    <t>I have felt distressed by some of the posts I have read on this forum</t>
  </si>
  <si>
    <t>t1_safe_3</t>
  </si>
  <si>
    <t>I feel like an outsider in this forum</t>
  </si>
  <si>
    <t>t1_safe_4</t>
  </si>
  <si>
    <t>I can trust people on this forum</t>
  </si>
  <si>
    <t>t1_safe_5</t>
  </si>
  <si>
    <t>I feel welcome in this forum</t>
  </si>
  <si>
    <t>t1_safe_6</t>
  </si>
  <si>
    <t>I feel safe to post about my personal experiences in this forum</t>
  </si>
  <si>
    <t>t1_safe_7</t>
  </si>
  <si>
    <t>I feel safe to say anything in this forum because no-one knows who I am</t>
  </si>
  <si>
    <t>t1_safe_8</t>
  </si>
  <si>
    <t>Talking about my mental health experiences in the forum might make me feel worse</t>
  </si>
  <si>
    <t>t1_safe_9</t>
  </si>
  <si>
    <t>I worry that my posts might cause distress to people who read them</t>
  </si>
  <si>
    <t>“In the next section we would like to ask about your NHS healthcare use relating to your mental health. ”
(We are interested in the number of separate interactions you have had with NHS services. For example, a visit to the GP and a week’s hospital admission would count as one use each, and so you would record a “1” for each. Please put “0” (I.e. zero) if you did not use a service. Please do not include any services for which you paid privately.”
How many times have you used the following NHS services over the last six weeks because of your mental health?</t>
  </si>
  <si>
    <t>t1_he_use_1</t>
  </si>
  <si>
    <t>Visit to the Accident and Emergency department</t>
  </si>
  <si>
    <t>At least once</t>
  </si>
  <si>
    <t>t1_he_use_2</t>
  </si>
  <si>
    <t>Emergency hospital admission (involving an overnight stay)</t>
  </si>
  <si>
    <t>t1_he_use_3</t>
  </si>
  <si>
    <t>Planned hospital admission (involving an overnight stay)</t>
  </si>
  <si>
    <t>t1_he_use_4</t>
  </si>
  <si>
    <t>Mental Health Professional appointment (Psychiatrist, Psychologist, Community Mental Health Nurse, etc.)</t>
  </si>
  <si>
    <t>t1_he_use_5</t>
  </si>
  <si>
    <t>Crisis team or home treatment team visits</t>
  </si>
  <si>
    <t>t1_he_use_6</t>
  </si>
  <si>
    <t>General Practice (appointment with a GP, nurse, etc.)</t>
  </si>
  <si>
    <t>t1_he_use_7</t>
  </si>
  <si>
    <t>NHS 111 phoneline</t>
  </si>
  <si>
    <t>t1_he_use_8</t>
  </si>
  <si>
    <t>None of the above</t>
  </si>
  <si>
    <t xml:space="preserve">t1_he_ip_1 </t>
  </si>
  <si>
    <t>Over the last six weeks I’ve found it hard to access in-person mental health support</t>
  </si>
  <si>
    <t>t1_he_ip_2</t>
  </si>
  <si>
    <t>If yes, the main reason is because…</t>
  </si>
  <si>
    <t>It is not available in my area</t>
  </si>
  <si>
    <t>It is only available at certain times that don't work for me</t>
  </si>
  <si>
    <t>There is a long waiting list</t>
  </si>
  <si>
    <t>I don't want people to know I need help with my mental health</t>
  </si>
  <si>
    <t>Some other reason (please write in)</t>
  </si>
  <si>
    <t>“Have you used any of the following community or charity groups or services to seek support for your mental health and/or to support others, over the last six weeks?  
Please select all that apply”</t>
  </si>
  <si>
    <t xml:space="preserve">t1_he_comm_1_1 </t>
  </si>
  <si>
    <t>Peer support group (in person)</t>
  </si>
  <si>
    <t>t1_he_comm_1_2</t>
  </si>
  <si>
    <t>Peer support group (online in real time (video or audio)</t>
  </si>
  <si>
    <t>t1_he_comm_1_3</t>
  </si>
  <si>
    <t>Peer support chat room or online forum</t>
  </si>
  <si>
    <t>t1_he_comm_1_4</t>
  </si>
  <si>
    <t>Online information pages or toolkits for mental health support</t>
  </si>
  <si>
    <t>t1_he_comm_1_5</t>
  </si>
  <si>
    <t>Community group  (e.g. exercise class, social group, etc.)</t>
  </si>
  <si>
    <t>t1_he_comm_1_6</t>
  </si>
  <si>
    <t>Charity or third-sector support services (e.g. MIND)</t>
  </si>
  <si>
    <t>t1_he_comm_1_0</t>
  </si>
  <si>
    <t xml:space="preserve">t1_he_comm_2 </t>
  </si>
  <si>
    <t>How frequently have you spent time seeking support on the internet in the last 6 weeks, including visiting online forums (including the forum that led you here)?</t>
  </si>
  <si>
    <t>A few times, but less than every week</t>
  </si>
  <si>
    <t>“Have you paid privately for any of the following services to support your mental health over the last six weeks?  
Please include anything that you paid for yourself privately out-of-pocket or through private health insurance”</t>
  </si>
  <si>
    <t xml:space="preserve">t1_he_pri_1_1 </t>
  </si>
  <si>
    <t>Private psychiatrist</t>
  </si>
  <si>
    <t>t1_he_pri_1_2</t>
  </si>
  <si>
    <t>Private hospital or clinic</t>
  </si>
  <si>
    <t>t1_he_pri_1_3</t>
  </si>
  <si>
    <t>Any other private therapist</t>
  </si>
  <si>
    <t>t1_he_pri_1_4</t>
  </si>
  <si>
    <t>Complementary or alternative therapies (e.g. acupuncture, hypnotherapy, etc.)</t>
  </si>
  <si>
    <t>t1_he_pri_1_5</t>
  </si>
  <si>
    <t>Over the counter (without prescription) medication, remedies or treatments</t>
  </si>
  <si>
    <t>t1_he_pri_1_6</t>
  </si>
  <si>
    <t>Subscription for online mental health support (e.g. Headspace)</t>
  </si>
  <si>
    <t>t1_he_pri_1_0</t>
  </si>
  <si>
    <t>t1_he_ei_1</t>
  </si>
  <si>
    <t>As a result of using this forum I am...</t>
  </si>
  <si>
    <t>More likely to visit my GP to discuss my mental health</t>
  </si>
  <si>
    <t>Less likely to visit my GP to discuss my mental health</t>
  </si>
  <si>
    <t>No more or less likely to visit my GP to discuss my mental health</t>
  </si>
  <si>
    <t>t1_he_ei_2</t>
  </si>
  <si>
    <t>More likely to take medication for my mental health</t>
  </si>
  <si>
    <t>Less likely to take medication for my mental health</t>
  </si>
  <si>
    <t>No more or less likely to take medication for my mental health</t>
  </si>
  <si>
    <t>t1_he_use_1num</t>
  </si>
  <si>
    <t>1</t>
  </si>
  <si>
    <t>2</t>
  </si>
  <si>
    <t>3</t>
  </si>
  <si>
    <t>4</t>
  </si>
  <si>
    <t>5</t>
  </si>
  <si>
    <t>6</t>
  </si>
  <si>
    <t>7</t>
  </si>
  <si>
    <t>8</t>
  </si>
  <si>
    <t>9</t>
  </si>
  <si>
    <t>10</t>
  </si>
  <si>
    <t>11 or more</t>
  </si>
  <si>
    <t>prefer not to say</t>
  </si>
  <si>
    <t>t1_he_use_2num</t>
  </si>
  <si>
    <t>t1_he_use_3num</t>
  </si>
  <si>
    <t>t1_he_use_4num</t>
  </si>
  <si>
    <t>t1_he_use_5num</t>
  </si>
  <si>
    <t>t1_he_use_6num</t>
  </si>
  <si>
    <t>t1_he_use_7num</t>
  </si>
  <si>
    <t>forum_codename2</t>
  </si>
  <si>
    <t>Variable calculation</t>
  </si>
  <si>
    <t>Chaffinch</t>
  </si>
  <si>
    <t>Dunnock</t>
  </si>
  <si>
    <t>Jay</t>
  </si>
  <si>
    <t>Magpie</t>
  </si>
  <si>
    <t>Robin</t>
  </si>
  <si>
    <t>Sparrow</t>
  </si>
  <si>
    <t>Starling</t>
  </si>
  <si>
    <t>Total (n=791)</t>
  </si>
  <si>
    <t>Cronbach's alpha</t>
  </si>
  <si>
    <t>N items</t>
  </si>
  <si>
    <t>Mean</t>
  </si>
  <si>
    <t>SD</t>
  </si>
  <si>
    <t>t1_gad7_sum</t>
  </si>
  <si>
    <t>Sum of all GAD7 items</t>
  </si>
  <si>
    <t>t1_phq8_sum</t>
  </si>
  <si>
    <t>Sum of all PHQ8 items</t>
  </si>
  <si>
    <t>t1_mod_total</t>
  </si>
  <si>
    <t>Sum of t1_mod_5_reversed + t1_mod_6_reversed + t1_mod_10_reversed + t1_mod_1 +</t>
  </si>
  <si>
    <t xml:space="preserve">    t1_mod_2 + t1_mod_3 + t1_mod_4 + t1_mod_7 + t1_mod_8 + t1_mod_9 + t1_mod_11 + t1_mod_12 + t1_mod_13. </t>
  </si>
  <si>
    <t>t1_mh_total</t>
  </si>
  <si>
    <t>Sum of t1_mh_burden_1_reversed + t1_mh_burden_2_reversed + t1_mh_inferior_reversed +</t>
  </si>
  <si>
    <t xml:space="preserve">    t1_mh_seek_missing + t1_mh_man + t1_mh_life_1 + t1_mh_life_2 + t1_mh_grc. Note - this excludes participants who responded N/A to t1_mh_seek; N=759</t>
  </si>
  <si>
    <t>t1_help_total</t>
  </si>
  <si>
    <t>Sum of t1_help_happier + t1_help_hopeful + t1_help_alone_Reversed + t1_help_isolated</t>
  </si>
  <si>
    <t xml:space="preserve">    + t1_help_supported + t1_help_understood + t1_help_informed + t1_help_others + t1_help_same.</t>
  </si>
  <si>
    <t>t1_safe_total</t>
  </si>
  <si>
    <t>Sum of t1_safe_1 + t1_safe_2_reversed + t1_safe_3_reversed + t1_safe_4 + t1_safe_5 +</t>
  </si>
  <si>
    <t xml:space="preserve">    t1_safe_6 + t1_safe_7 + t1_safe_8_reversed + t1_safe_9_reversed.</t>
  </si>
  <si>
    <t>t1_intensity</t>
  </si>
  <si>
    <t>Product of t1_visit_freq * t1_visit_time.</t>
  </si>
  <si>
    <t>t1_selfeff_total</t>
  </si>
  <si>
    <t>t1_mh_man + t1_mh_life_1 + t1_mh_life_2</t>
  </si>
  <si>
    <t>t1_burden_total</t>
  </si>
  <si>
    <t>t1_mh_burden_1 + t1_mh_burden_2</t>
  </si>
  <si>
    <t>Total (n=511)</t>
  </si>
  <si>
    <t>t1_posts_response</t>
  </si>
  <si>
    <t>t1_visit_replied_quick + t1_visit_replied_helpful, t1_visit_replied_ignored_reversed + t1_visit_replied_friendly + t1_visit_replied_auth</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
    <numFmt numFmtId="165" formatCode="###0.0%"/>
  </numFmts>
  <fonts count="11" x14ac:knownFonts="1">
    <font>
      <sz val="11"/>
      <color theme="1"/>
      <name val="Aptos Narrow"/>
      <family val="2"/>
      <scheme val="minor"/>
    </font>
    <font>
      <sz val="10"/>
      <name val="Arial"/>
      <family val="2"/>
    </font>
    <font>
      <sz val="11"/>
      <name val="Aptos Narrow"/>
      <family val="2"/>
      <scheme val="minor"/>
    </font>
    <font>
      <sz val="11"/>
      <name val="Arial"/>
      <family val="2"/>
    </font>
    <font>
      <sz val="11"/>
      <name val="Calibri"/>
      <family val="2"/>
    </font>
    <font>
      <sz val="12"/>
      <color rgb="FF993300"/>
      <name val="Arial"/>
      <family val="2"/>
    </font>
    <font>
      <sz val="11"/>
      <color rgb="FF000000"/>
      <name val="Aptos Narrow"/>
      <family val="2"/>
      <scheme val="minor"/>
    </font>
    <font>
      <sz val="12"/>
      <color rgb="FF000000"/>
      <name val="Arial"/>
      <family val="2"/>
    </font>
    <font>
      <sz val="12"/>
      <color rgb="FF000000"/>
      <name val="Arial"/>
    </font>
    <font>
      <sz val="12"/>
      <color rgb="FF993300"/>
      <name val="Arial"/>
    </font>
    <font>
      <u/>
      <sz val="11"/>
      <name val="Aptos Narrow"/>
      <family val="2"/>
      <scheme val="minor"/>
    </font>
  </fonts>
  <fills count="6">
    <fill>
      <patternFill patternType="none"/>
    </fill>
    <fill>
      <patternFill patternType="gray125"/>
    </fill>
    <fill>
      <patternFill patternType="solid">
        <fgColor indexed="31"/>
        <bgColor indexed="64"/>
      </patternFill>
    </fill>
    <fill>
      <patternFill patternType="solid">
        <fgColor indexed="9"/>
        <bgColor indexed="64"/>
      </patternFill>
    </fill>
    <fill>
      <patternFill patternType="solid">
        <fgColor rgb="FFCCCCFF"/>
        <bgColor rgb="FF000000"/>
      </patternFill>
    </fill>
    <fill>
      <patternFill patternType="solid">
        <fgColor rgb="FFFFFFFF"/>
        <bgColor rgb="FF000000"/>
      </patternFill>
    </fill>
  </fills>
  <borders count="74">
    <border>
      <left/>
      <right/>
      <top/>
      <bottom/>
      <diagonal/>
    </border>
    <border>
      <left/>
      <right style="thin">
        <color indexed="62"/>
      </right>
      <top/>
      <bottom/>
      <diagonal/>
    </border>
    <border>
      <left style="thin">
        <color indexed="62"/>
      </left>
      <right style="thin">
        <color indexed="62"/>
      </right>
      <top/>
      <bottom/>
      <diagonal/>
    </border>
    <border>
      <left style="thin">
        <color indexed="62"/>
      </left>
      <right/>
      <top/>
      <bottom/>
      <diagonal/>
    </border>
    <border>
      <left/>
      <right style="thin">
        <color indexed="62"/>
      </right>
      <top/>
      <bottom style="thin">
        <color indexed="61"/>
      </bottom>
      <diagonal/>
    </border>
    <border>
      <left style="thin">
        <color indexed="62"/>
      </left>
      <right style="thin">
        <color indexed="62"/>
      </right>
      <top/>
      <bottom style="thin">
        <color indexed="61"/>
      </bottom>
      <diagonal/>
    </border>
    <border>
      <left style="thin">
        <color indexed="62"/>
      </left>
      <right/>
      <top/>
      <bottom style="thin">
        <color indexed="61"/>
      </bottom>
      <diagonal/>
    </border>
    <border>
      <left/>
      <right/>
      <top style="thin">
        <color indexed="61"/>
      </top>
      <bottom style="thin">
        <color indexed="63"/>
      </bottom>
      <diagonal/>
    </border>
    <border>
      <left/>
      <right style="thin">
        <color indexed="62"/>
      </right>
      <top style="thin">
        <color indexed="61"/>
      </top>
      <bottom style="thin">
        <color indexed="63"/>
      </bottom>
      <diagonal/>
    </border>
    <border>
      <left style="thin">
        <color indexed="62"/>
      </left>
      <right style="thin">
        <color indexed="62"/>
      </right>
      <top style="thin">
        <color indexed="61"/>
      </top>
      <bottom style="thin">
        <color indexed="63"/>
      </bottom>
      <diagonal/>
    </border>
    <border>
      <left style="thin">
        <color indexed="62"/>
      </left>
      <right/>
      <top style="thin">
        <color indexed="61"/>
      </top>
      <bottom style="thin">
        <color indexed="63"/>
      </bottom>
      <diagonal/>
    </border>
    <border>
      <left style="thin">
        <color indexed="64"/>
      </left>
      <right style="thin">
        <color indexed="64"/>
      </right>
      <top style="thin">
        <color indexed="64"/>
      </top>
      <bottom style="thin">
        <color indexed="64"/>
      </bottom>
      <diagonal/>
    </border>
    <border>
      <left/>
      <right/>
      <top style="thin">
        <color indexed="63"/>
      </top>
      <bottom style="thin">
        <color indexed="63"/>
      </bottom>
      <diagonal/>
    </border>
    <border>
      <left/>
      <right style="thin">
        <color indexed="62"/>
      </right>
      <top style="thin">
        <color indexed="63"/>
      </top>
      <bottom style="thin">
        <color indexed="63"/>
      </bottom>
      <diagonal/>
    </border>
    <border>
      <left style="thin">
        <color indexed="62"/>
      </left>
      <right style="thin">
        <color indexed="62"/>
      </right>
      <top style="thin">
        <color indexed="63"/>
      </top>
      <bottom style="thin">
        <color indexed="63"/>
      </bottom>
      <diagonal/>
    </border>
    <border>
      <left style="thin">
        <color indexed="62"/>
      </left>
      <right/>
      <top style="thin">
        <color indexed="63"/>
      </top>
      <bottom style="thin">
        <color indexed="63"/>
      </bottom>
      <diagonal/>
    </border>
    <border>
      <left/>
      <right/>
      <top style="thin">
        <color indexed="63"/>
      </top>
      <bottom style="thin">
        <color indexed="61"/>
      </bottom>
      <diagonal/>
    </border>
    <border>
      <left/>
      <right style="thin">
        <color indexed="62"/>
      </right>
      <top style="thin">
        <color indexed="63"/>
      </top>
      <bottom style="thin">
        <color indexed="61"/>
      </bottom>
      <diagonal/>
    </border>
    <border>
      <left style="thin">
        <color indexed="62"/>
      </left>
      <right style="thin">
        <color indexed="62"/>
      </right>
      <top style="thin">
        <color indexed="63"/>
      </top>
      <bottom style="thin">
        <color indexed="61"/>
      </bottom>
      <diagonal/>
    </border>
    <border>
      <left style="thin">
        <color indexed="62"/>
      </left>
      <right/>
      <top style="thin">
        <color indexed="63"/>
      </top>
      <bottom style="thin">
        <color indexed="61"/>
      </bottom>
      <diagonal/>
    </border>
    <border>
      <left/>
      <right/>
      <top style="thin">
        <color indexed="63"/>
      </top>
      <bottom/>
      <diagonal/>
    </border>
    <border>
      <left/>
      <right/>
      <top/>
      <bottom style="thin">
        <color indexed="63"/>
      </bottom>
      <diagonal/>
    </border>
    <border>
      <left/>
      <right/>
      <top style="thin">
        <color indexed="64"/>
      </top>
      <bottom style="thin">
        <color indexed="64"/>
      </bottom>
      <diagonal/>
    </border>
    <border>
      <left/>
      <right style="thin">
        <color indexed="62"/>
      </right>
      <top style="thin">
        <color indexed="63"/>
      </top>
      <bottom/>
      <diagonal/>
    </border>
    <border>
      <left style="thin">
        <color indexed="62"/>
      </left>
      <right style="thin">
        <color indexed="62"/>
      </right>
      <top style="thin">
        <color indexed="63"/>
      </top>
      <bottom/>
      <diagonal/>
    </border>
    <border>
      <left style="thin">
        <color indexed="64"/>
      </left>
      <right style="thin">
        <color indexed="64"/>
      </right>
      <top style="thin">
        <color indexed="64"/>
      </top>
      <bottom/>
      <diagonal/>
    </border>
    <border>
      <left/>
      <right/>
      <top/>
      <bottom style="thin">
        <color indexed="64"/>
      </bottom>
      <diagonal/>
    </border>
    <border>
      <left style="thin">
        <color indexed="64"/>
      </left>
      <right style="thin">
        <color indexed="64"/>
      </right>
      <top/>
      <bottom style="thin">
        <color indexed="64"/>
      </bottom>
      <diagonal/>
    </border>
    <border>
      <left/>
      <right/>
      <top style="thin">
        <color indexed="61"/>
      </top>
      <bottom/>
      <diagonal/>
    </border>
    <border>
      <left/>
      <right style="thin">
        <color rgb="FF333399"/>
      </right>
      <top/>
      <bottom/>
      <diagonal/>
    </border>
    <border>
      <left/>
      <right style="thin">
        <color rgb="FF333399"/>
      </right>
      <top/>
      <bottom style="thin">
        <color rgb="FF993366"/>
      </bottom>
      <diagonal/>
    </border>
    <border>
      <left style="thin">
        <color rgb="FF333399"/>
      </left>
      <right style="thin">
        <color rgb="FF333399"/>
      </right>
      <top/>
      <bottom/>
      <diagonal/>
    </border>
    <border>
      <left style="thin">
        <color rgb="FF333399"/>
      </left>
      <right/>
      <top/>
      <bottom/>
      <diagonal/>
    </border>
    <border>
      <left/>
      <right/>
      <top/>
      <bottom style="thin">
        <color rgb="FF993366"/>
      </bottom>
      <diagonal/>
    </border>
    <border>
      <left style="thin">
        <color rgb="FF333399"/>
      </left>
      <right style="thin">
        <color rgb="FF333399"/>
      </right>
      <top/>
      <bottom style="thin">
        <color rgb="FF993366"/>
      </bottom>
      <diagonal/>
    </border>
    <border>
      <left style="thin">
        <color rgb="FF333399"/>
      </left>
      <right/>
      <top/>
      <bottom style="thin">
        <color rgb="FF993366"/>
      </bottom>
      <diagonal/>
    </border>
    <border>
      <left/>
      <right/>
      <top style="thin">
        <color rgb="FF993366"/>
      </top>
      <bottom style="thin">
        <color rgb="FF333333"/>
      </bottom>
      <diagonal/>
    </border>
    <border>
      <left/>
      <right style="thin">
        <color rgb="FF333399"/>
      </right>
      <top style="thin">
        <color rgb="FF993366"/>
      </top>
      <bottom style="thin">
        <color rgb="FF333333"/>
      </bottom>
      <diagonal/>
    </border>
    <border>
      <left style="thin">
        <color rgb="FF333399"/>
      </left>
      <right style="thin">
        <color rgb="FF333399"/>
      </right>
      <top style="thin">
        <color rgb="FF993366"/>
      </top>
      <bottom style="thin">
        <color rgb="FF333333"/>
      </bottom>
      <diagonal/>
    </border>
    <border>
      <left style="thin">
        <color rgb="FF333399"/>
      </left>
      <right/>
      <top style="thin">
        <color rgb="FF993366"/>
      </top>
      <bottom style="thin">
        <color rgb="FF333333"/>
      </bottom>
      <diagonal/>
    </border>
    <border>
      <left/>
      <right/>
      <top style="thin">
        <color rgb="FF333333"/>
      </top>
      <bottom style="thin">
        <color rgb="FF993366"/>
      </bottom>
      <diagonal/>
    </border>
    <border>
      <left/>
      <right style="thin">
        <color rgb="FF333399"/>
      </right>
      <top style="thin">
        <color rgb="FF333333"/>
      </top>
      <bottom style="thin">
        <color rgb="FF993366"/>
      </bottom>
      <diagonal/>
    </border>
    <border>
      <left style="thin">
        <color rgb="FF333399"/>
      </left>
      <right style="thin">
        <color rgb="FF333399"/>
      </right>
      <top style="thin">
        <color rgb="FF333333"/>
      </top>
      <bottom style="thin">
        <color rgb="FF993366"/>
      </bottom>
      <diagonal/>
    </border>
    <border>
      <left style="thin">
        <color rgb="FF333399"/>
      </left>
      <right/>
      <top style="thin">
        <color rgb="FF333333"/>
      </top>
      <bottom style="thin">
        <color rgb="FF993366"/>
      </bottom>
      <diagonal/>
    </border>
    <border>
      <left/>
      <right/>
      <top style="thin">
        <color rgb="FF993366"/>
      </top>
      <bottom/>
      <diagonal/>
    </border>
    <border>
      <left/>
      <right/>
      <top/>
      <bottom style="thin">
        <color rgb="FF333333"/>
      </bottom>
      <diagonal/>
    </border>
    <border>
      <left/>
      <right style="thin">
        <color rgb="FF333399"/>
      </right>
      <top style="thin">
        <color rgb="FF993366"/>
      </top>
      <bottom/>
      <diagonal/>
    </border>
    <border>
      <left/>
      <right style="thin">
        <color rgb="FF333399"/>
      </right>
      <top/>
      <bottom style="thin">
        <color rgb="FF333333"/>
      </bottom>
      <diagonal/>
    </border>
    <border>
      <left style="thin">
        <color rgb="FF333399"/>
      </left>
      <right style="thin">
        <color rgb="FF333399"/>
      </right>
      <top style="thin">
        <color rgb="FF993366"/>
      </top>
      <bottom/>
      <diagonal/>
    </border>
    <border>
      <left style="thin">
        <color rgb="FF333399"/>
      </left>
      <right style="thin">
        <color rgb="FF333399"/>
      </right>
      <top/>
      <bottom style="thin">
        <color rgb="FF333333"/>
      </bottom>
      <diagonal/>
    </border>
    <border>
      <left style="thin">
        <color rgb="FF333333"/>
      </left>
      <right style="thin">
        <color rgb="FF333333"/>
      </right>
      <top style="thin">
        <color rgb="FFC0C0C0"/>
      </top>
      <bottom/>
      <diagonal/>
    </border>
    <border>
      <left style="thin">
        <color rgb="FF333333"/>
      </left>
      <right style="thin">
        <color rgb="FF333333"/>
      </right>
      <top/>
      <bottom style="thin">
        <color rgb="FFC0C0C0"/>
      </bottom>
      <diagonal/>
    </border>
    <border>
      <left/>
      <right/>
      <top style="thin">
        <color rgb="FF333333"/>
      </top>
      <bottom/>
      <diagonal/>
    </border>
    <border>
      <left/>
      <right style="thin">
        <color rgb="FF333399"/>
      </right>
      <top style="thin">
        <color rgb="FF333333"/>
      </top>
      <bottom/>
      <diagonal/>
    </border>
    <border>
      <left style="thin">
        <color rgb="FF333399"/>
      </left>
      <right style="thin">
        <color rgb="FF333399"/>
      </right>
      <top style="thin">
        <color rgb="FF333333"/>
      </top>
      <bottom/>
      <diagonal/>
    </border>
    <border>
      <left style="thin">
        <color rgb="FF333333"/>
      </left>
      <right style="thin">
        <color rgb="FF333333"/>
      </right>
      <top style="thin">
        <color rgb="FF993366"/>
      </top>
      <bottom/>
      <diagonal/>
    </border>
    <border>
      <left/>
      <right style="thin">
        <color rgb="FF333399"/>
      </right>
      <top style="thin">
        <color rgb="FF993366"/>
      </top>
      <bottom style="thin">
        <color rgb="FF993366"/>
      </bottom>
      <diagonal/>
    </border>
    <border>
      <left style="thin">
        <color rgb="FF333399"/>
      </left>
      <right style="thin">
        <color rgb="FF333399"/>
      </right>
      <top style="thin">
        <color rgb="FF993366"/>
      </top>
      <bottom style="thin">
        <color rgb="FF993366"/>
      </bottom>
      <diagonal/>
    </border>
    <border>
      <left style="thin">
        <color rgb="FF333399"/>
      </left>
      <right/>
      <top style="thin">
        <color rgb="FF993366"/>
      </top>
      <bottom style="thin">
        <color rgb="FF993366"/>
      </bottom>
      <diagonal/>
    </border>
    <border>
      <left style="thin">
        <color indexed="64"/>
      </left>
      <right/>
      <top style="thin">
        <color indexed="64"/>
      </top>
      <bottom/>
      <diagonal/>
    </border>
    <border>
      <left style="thin">
        <color indexed="64"/>
      </left>
      <right/>
      <top/>
      <bottom/>
      <diagonal/>
    </border>
    <border>
      <left style="thin">
        <color indexed="64"/>
      </left>
      <right style="thin">
        <color indexed="64"/>
      </right>
      <top/>
      <bottom/>
      <diagonal/>
    </border>
    <border>
      <left style="thin">
        <color indexed="64"/>
      </left>
      <right/>
      <top/>
      <bottom style="thin">
        <color indexed="64"/>
      </bottom>
      <diagonal/>
    </border>
    <border>
      <left/>
      <right style="thin">
        <color indexed="64"/>
      </right>
      <top/>
      <bottom/>
      <diagonal/>
    </border>
    <border>
      <left style="thin">
        <color rgb="FF333399"/>
      </left>
      <right style="thin">
        <color rgb="FF333333"/>
      </right>
      <top style="thin">
        <color indexed="64"/>
      </top>
      <bottom/>
      <diagonal/>
    </border>
    <border>
      <left style="thin">
        <color rgb="FF333399"/>
      </left>
      <right style="thin">
        <color rgb="FF333333"/>
      </right>
      <top/>
      <bottom style="thin">
        <color rgb="FF333333"/>
      </bottom>
      <diagonal/>
    </border>
    <border>
      <left style="thin">
        <color rgb="FF333333"/>
      </left>
      <right style="thin">
        <color rgb="FF333333"/>
      </right>
      <top/>
      <bottom style="thin">
        <color rgb="FF993366"/>
      </bottom>
      <diagonal/>
    </border>
    <border>
      <left style="thin">
        <color rgb="FF333333"/>
      </left>
      <right style="thin">
        <color indexed="64"/>
      </right>
      <top style="thin">
        <color rgb="FF993366"/>
      </top>
      <bottom/>
      <diagonal/>
    </border>
    <border>
      <left style="thin">
        <color rgb="FF333333"/>
      </left>
      <right style="thin">
        <color indexed="64"/>
      </right>
      <top/>
      <bottom style="thin">
        <color rgb="FF993366"/>
      </bottom>
      <diagonal/>
    </border>
    <border>
      <left style="thin">
        <color rgb="FF333399"/>
      </left>
      <right style="thin">
        <color rgb="FF333333"/>
      </right>
      <top style="thin">
        <color rgb="FF333333"/>
      </top>
      <bottom/>
      <diagonal/>
    </border>
    <border>
      <left style="thin">
        <color rgb="FF333399"/>
      </left>
      <right style="thin">
        <color rgb="FF333333"/>
      </right>
      <top/>
      <bottom style="thin">
        <color rgb="FF993366"/>
      </bottom>
      <diagonal/>
    </border>
    <border>
      <left style="thin">
        <color rgb="FF333333"/>
      </left>
      <right style="thin">
        <color indexed="64"/>
      </right>
      <top/>
      <bottom style="thin">
        <color rgb="FFC0C0C0"/>
      </bottom>
      <diagonal/>
    </border>
    <border>
      <left style="thin">
        <color rgb="FF333399"/>
      </left>
      <right style="thin">
        <color rgb="FF333333"/>
      </right>
      <top style="thin">
        <color rgb="FF993366"/>
      </top>
      <bottom/>
      <diagonal/>
    </border>
    <border>
      <left style="thin">
        <color rgb="FF333333"/>
      </left>
      <right style="thin">
        <color indexed="64"/>
      </right>
      <top style="thin">
        <color rgb="FFC0C0C0"/>
      </top>
      <bottom/>
      <diagonal/>
    </border>
  </borders>
  <cellStyleXfs count="6">
    <xf numFmtId="0" fontId="0" fillId="0" borderId="0"/>
    <xf numFmtId="0" fontId="1" fillId="0" borderId="0"/>
    <xf numFmtId="0" fontId="1" fillId="0" borderId="0"/>
    <xf numFmtId="0" fontId="1" fillId="0" borderId="0"/>
    <xf numFmtId="0" fontId="1" fillId="0" borderId="0"/>
    <xf numFmtId="0" fontId="1" fillId="0" borderId="0"/>
  </cellStyleXfs>
  <cellXfs count="201">
    <xf numFmtId="0" fontId="0" fillId="0" borderId="0" xfId="0"/>
    <xf numFmtId="0" fontId="2" fillId="0" borderId="0" xfId="0" applyFont="1"/>
    <xf numFmtId="0" fontId="3" fillId="0" borderId="0" xfId="1" applyFont="1" applyAlignment="1">
      <alignment wrapText="1"/>
    </xf>
    <xf numFmtId="0" fontId="3" fillId="0" borderId="1" xfId="1" applyFont="1" applyBorder="1" applyAlignment="1">
      <alignment horizontal="center" wrapText="1"/>
    </xf>
    <xf numFmtId="0" fontId="3" fillId="0" borderId="2" xfId="1" applyFont="1" applyBorder="1" applyAlignment="1">
      <alignment horizontal="center" wrapText="1"/>
    </xf>
    <xf numFmtId="0" fontId="3" fillId="0" borderId="3" xfId="1" applyFont="1" applyBorder="1" applyAlignment="1">
      <alignment horizontal="center" wrapText="1"/>
    </xf>
    <xf numFmtId="0" fontId="3" fillId="0" borderId="4" xfId="2" applyFont="1" applyBorder="1" applyAlignment="1">
      <alignment horizontal="center" wrapText="1"/>
    </xf>
    <xf numFmtId="0" fontId="3" fillId="0" borderId="4" xfId="1" applyFont="1" applyBorder="1" applyAlignment="1">
      <alignment horizontal="center" wrapText="1"/>
    </xf>
    <xf numFmtId="0" fontId="3" fillId="0" borderId="5" xfId="1" applyFont="1" applyBorder="1" applyAlignment="1">
      <alignment horizontal="center" wrapText="1"/>
    </xf>
    <xf numFmtId="0" fontId="3" fillId="0" borderId="6" xfId="1" applyFont="1" applyBorder="1" applyAlignment="1">
      <alignment horizontal="center" wrapText="1"/>
    </xf>
    <xf numFmtId="0" fontId="3" fillId="0" borderId="0" xfId="2" applyFont="1" applyAlignment="1">
      <alignment horizontal="center" wrapText="1"/>
    </xf>
    <xf numFmtId="0" fontId="3" fillId="0" borderId="0" xfId="1" applyFont="1" applyAlignment="1">
      <alignment horizontal="center" wrapText="1"/>
    </xf>
    <xf numFmtId="10" fontId="2" fillId="0" borderId="0" xfId="0" applyNumberFormat="1" applyFont="1"/>
    <xf numFmtId="0" fontId="3" fillId="2" borderId="7" xfId="3" applyFont="1" applyFill="1" applyBorder="1" applyAlignment="1">
      <alignment horizontal="left" vertical="top" wrapText="1"/>
    </xf>
    <xf numFmtId="164" fontId="3" fillId="3" borderId="8" xfId="3" applyNumberFormat="1" applyFont="1" applyFill="1" applyBorder="1" applyAlignment="1">
      <alignment horizontal="right" vertical="top"/>
    </xf>
    <xf numFmtId="165" fontId="3" fillId="3" borderId="9" xfId="3" applyNumberFormat="1" applyFont="1" applyFill="1" applyBorder="1" applyAlignment="1">
      <alignment horizontal="right" vertical="top"/>
    </xf>
    <xf numFmtId="164" fontId="3" fillId="3" borderId="9" xfId="3" applyNumberFormat="1" applyFont="1" applyFill="1" applyBorder="1" applyAlignment="1">
      <alignment horizontal="right" vertical="top"/>
    </xf>
    <xf numFmtId="165" fontId="3" fillId="3" borderId="10" xfId="3" applyNumberFormat="1" applyFont="1" applyFill="1" applyBorder="1" applyAlignment="1">
      <alignment horizontal="right" vertical="top"/>
    </xf>
    <xf numFmtId="0" fontId="2" fillId="0" borderId="11" xfId="0" applyFont="1" applyBorder="1" applyAlignment="1">
      <alignment vertical="top"/>
    </xf>
    <xf numFmtId="10" fontId="2" fillId="0" borderId="11" xfId="0" applyNumberFormat="1" applyFont="1" applyBorder="1" applyAlignment="1">
      <alignment vertical="top"/>
    </xf>
    <xf numFmtId="0" fontId="3" fillId="2" borderId="12" xfId="3" applyFont="1" applyFill="1" applyBorder="1" applyAlignment="1">
      <alignment horizontal="left" vertical="top" wrapText="1"/>
    </xf>
    <xf numFmtId="164" fontId="3" fillId="3" borderId="13" xfId="3" applyNumberFormat="1" applyFont="1" applyFill="1" applyBorder="1" applyAlignment="1">
      <alignment horizontal="right" vertical="top"/>
    </xf>
    <xf numFmtId="165" fontId="3" fillId="3" borderId="14" xfId="3" applyNumberFormat="1" applyFont="1" applyFill="1" applyBorder="1" applyAlignment="1">
      <alignment horizontal="right" vertical="top"/>
    </xf>
    <xf numFmtId="164" fontId="3" fillId="3" borderId="14" xfId="3" applyNumberFormat="1" applyFont="1" applyFill="1" applyBorder="1" applyAlignment="1">
      <alignment horizontal="right" vertical="top"/>
    </xf>
    <xf numFmtId="165" fontId="3" fillId="3" borderId="15" xfId="3" applyNumberFormat="1" applyFont="1" applyFill="1" applyBorder="1" applyAlignment="1">
      <alignment horizontal="right" vertical="top"/>
    </xf>
    <xf numFmtId="0" fontId="3" fillId="2" borderId="16" xfId="3" applyFont="1" applyFill="1" applyBorder="1" applyAlignment="1">
      <alignment horizontal="left" vertical="top" wrapText="1"/>
    </xf>
    <xf numFmtId="164" fontId="3" fillId="3" borderId="17" xfId="3" applyNumberFormat="1" applyFont="1" applyFill="1" applyBorder="1" applyAlignment="1">
      <alignment horizontal="right" vertical="top"/>
    </xf>
    <xf numFmtId="165" fontId="3" fillId="3" borderId="18" xfId="3" applyNumberFormat="1" applyFont="1" applyFill="1" applyBorder="1" applyAlignment="1">
      <alignment horizontal="right" vertical="top"/>
    </xf>
    <xf numFmtId="164" fontId="3" fillId="3" borderId="18" xfId="3" applyNumberFormat="1" applyFont="1" applyFill="1" applyBorder="1" applyAlignment="1">
      <alignment horizontal="right" vertical="top"/>
    </xf>
    <xf numFmtId="165" fontId="3" fillId="3" borderId="19" xfId="3" applyNumberFormat="1" applyFont="1" applyFill="1" applyBorder="1" applyAlignment="1">
      <alignment horizontal="right" vertical="top"/>
    </xf>
    <xf numFmtId="0" fontId="3" fillId="2" borderId="12" xfId="1" applyFont="1" applyFill="1" applyBorder="1" applyAlignment="1">
      <alignment horizontal="left" vertical="top" wrapText="1"/>
    </xf>
    <xf numFmtId="164" fontId="3" fillId="3" borderId="13" xfId="1" applyNumberFormat="1" applyFont="1" applyFill="1" applyBorder="1" applyAlignment="1">
      <alignment horizontal="right" vertical="top"/>
    </xf>
    <xf numFmtId="165" fontId="3" fillId="3" borderId="14" xfId="1" applyNumberFormat="1" applyFont="1" applyFill="1" applyBorder="1" applyAlignment="1">
      <alignment horizontal="right" vertical="top"/>
    </xf>
    <xf numFmtId="164" fontId="3" fillId="3" borderId="14" xfId="1" applyNumberFormat="1" applyFont="1" applyFill="1" applyBorder="1" applyAlignment="1">
      <alignment horizontal="right" vertical="top"/>
    </xf>
    <xf numFmtId="165" fontId="3" fillId="3" borderId="15" xfId="1" applyNumberFormat="1" applyFont="1" applyFill="1" applyBorder="1" applyAlignment="1">
      <alignment horizontal="right" vertical="top"/>
    </xf>
    <xf numFmtId="165" fontId="3" fillId="3" borderId="22" xfId="1" applyNumberFormat="1" applyFont="1" applyFill="1" applyBorder="1" applyAlignment="1">
      <alignment horizontal="right" vertical="top"/>
    </xf>
    <xf numFmtId="10" fontId="2" fillId="0" borderId="22" xfId="0" applyNumberFormat="1" applyFont="1" applyBorder="1" applyAlignment="1">
      <alignment vertical="top"/>
    </xf>
    <xf numFmtId="0" fontId="3" fillId="2" borderId="20" xfId="1" applyFont="1" applyFill="1" applyBorder="1" applyAlignment="1">
      <alignment horizontal="left" vertical="top" wrapText="1"/>
    </xf>
    <xf numFmtId="164" fontId="3" fillId="3" borderId="23" xfId="1" applyNumberFormat="1" applyFont="1" applyFill="1" applyBorder="1" applyAlignment="1">
      <alignment horizontal="right" vertical="top"/>
    </xf>
    <xf numFmtId="164" fontId="3" fillId="3" borderId="24" xfId="1" applyNumberFormat="1" applyFont="1" applyFill="1" applyBorder="1" applyAlignment="1">
      <alignment horizontal="right" vertical="top"/>
    </xf>
    <xf numFmtId="0" fontId="2" fillId="0" borderId="25" xfId="0" applyFont="1" applyBorder="1" applyAlignment="1">
      <alignment vertical="top"/>
    </xf>
    <xf numFmtId="0" fontId="3" fillId="2" borderId="26" xfId="1" applyFont="1" applyFill="1" applyBorder="1" applyAlignment="1">
      <alignment horizontal="left" vertical="top" wrapText="1"/>
    </xf>
    <xf numFmtId="0" fontId="3" fillId="2" borderId="22" xfId="1" applyFont="1" applyFill="1" applyBorder="1" applyAlignment="1">
      <alignment horizontal="left" vertical="top" wrapText="1"/>
    </xf>
    <xf numFmtId="164" fontId="3" fillId="3" borderId="22" xfId="1" applyNumberFormat="1" applyFont="1" applyFill="1" applyBorder="1" applyAlignment="1">
      <alignment horizontal="right" vertical="top"/>
    </xf>
    <xf numFmtId="10" fontId="3" fillId="3" borderId="22" xfId="1" applyNumberFormat="1" applyFont="1" applyFill="1" applyBorder="1" applyAlignment="1">
      <alignment horizontal="right" vertical="top"/>
    </xf>
    <xf numFmtId="164" fontId="2" fillId="0" borderId="22" xfId="0" applyNumberFormat="1" applyFont="1" applyBorder="1" applyAlignment="1">
      <alignment vertical="top"/>
    </xf>
    <xf numFmtId="0" fontId="3" fillId="2" borderId="0" xfId="1" applyFont="1" applyFill="1" applyAlignment="1">
      <alignment horizontal="left" vertical="top" wrapText="1"/>
    </xf>
    <xf numFmtId="164" fontId="3" fillId="3" borderId="1" xfId="1" applyNumberFormat="1" applyFont="1" applyFill="1" applyBorder="1" applyAlignment="1">
      <alignment horizontal="right" vertical="top"/>
    </xf>
    <xf numFmtId="165" fontId="3" fillId="3" borderId="2" xfId="1" applyNumberFormat="1" applyFont="1" applyFill="1" applyBorder="1" applyAlignment="1">
      <alignment horizontal="right" vertical="top"/>
    </xf>
    <xf numFmtId="164" fontId="3" fillId="3" borderId="2" xfId="1" applyNumberFormat="1" applyFont="1" applyFill="1" applyBorder="1" applyAlignment="1">
      <alignment horizontal="right" vertical="top"/>
    </xf>
    <xf numFmtId="165" fontId="3" fillId="3" borderId="3" xfId="1" applyNumberFormat="1" applyFont="1" applyFill="1" applyBorder="1" applyAlignment="1">
      <alignment horizontal="right" vertical="top"/>
    </xf>
    <xf numFmtId="0" fontId="2" fillId="0" borderId="27" xfId="0" applyFont="1" applyBorder="1" applyAlignment="1">
      <alignment vertical="top"/>
    </xf>
    <xf numFmtId="10" fontId="2" fillId="0" borderId="27" xfId="0" applyNumberFormat="1" applyFont="1" applyBorder="1" applyAlignment="1">
      <alignment vertical="top"/>
    </xf>
    <xf numFmtId="0" fontId="4" fillId="0" borderId="0" xfId="0" applyFont="1" applyAlignment="1">
      <alignment vertical="center"/>
    </xf>
    <xf numFmtId="0" fontId="3" fillId="2" borderId="7" xfId="1" applyFont="1" applyFill="1" applyBorder="1" applyAlignment="1">
      <alignment horizontal="left" vertical="top" wrapText="1"/>
    </xf>
    <xf numFmtId="164" fontId="3" fillId="3" borderId="8" xfId="1" applyNumberFormat="1" applyFont="1" applyFill="1" applyBorder="1" applyAlignment="1">
      <alignment horizontal="right" vertical="top"/>
    </xf>
    <xf numFmtId="10" fontId="3" fillId="3" borderId="13" xfId="1" applyNumberFormat="1" applyFont="1" applyFill="1" applyBorder="1" applyAlignment="1">
      <alignment horizontal="right" vertical="top"/>
    </xf>
    <xf numFmtId="164" fontId="3" fillId="3" borderId="9" xfId="1" applyNumberFormat="1" applyFont="1" applyFill="1" applyBorder="1" applyAlignment="1">
      <alignment horizontal="right" vertical="top"/>
    </xf>
    <xf numFmtId="0" fontId="3" fillId="2" borderId="16" xfId="1" applyFont="1" applyFill="1" applyBorder="1" applyAlignment="1">
      <alignment horizontal="left" vertical="top" wrapText="1"/>
    </xf>
    <xf numFmtId="164" fontId="3" fillId="3" borderId="17" xfId="1" applyNumberFormat="1" applyFont="1" applyFill="1" applyBorder="1" applyAlignment="1">
      <alignment horizontal="right" vertical="top"/>
    </xf>
    <xf numFmtId="164" fontId="3" fillId="3" borderId="18" xfId="1" applyNumberFormat="1" applyFont="1" applyFill="1" applyBorder="1" applyAlignment="1">
      <alignment horizontal="right" vertical="top"/>
    </xf>
    <xf numFmtId="0" fontId="3" fillId="2" borderId="0" xfId="1" applyFont="1" applyFill="1" applyAlignment="1">
      <alignment vertical="top" wrapText="1"/>
    </xf>
    <xf numFmtId="0" fontId="3" fillId="2" borderId="7" xfId="4" applyFont="1" applyFill="1" applyBorder="1" applyAlignment="1">
      <alignment horizontal="left" vertical="top" wrapText="1"/>
    </xf>
    <xf numFmtId="164" fontId="3" fillId="3" borderId="8" xfId="4" applyNumberFormat="1" applyFont="1" applyFill="1" applyBorder="1" applyAlignment="1">
      <alignment horizontal="right" vertical="top"/>
    </xf>
    <xf numFmtId="165" fontId="3" fillId="3" borderId="9" xfId="4" applyNumberFormat="1" applyFont="1" applyFill="1" applyBorder="1" applyAlignment="1">
      <alignment horizontal="right" vertical="top"/>
    </xf>
    <xf numFmtId="164" fontId="3" fillId="3" borderId="9" xfId="4" applyNumberFormat="1" applyFont="1" applyFill="1" applyBorder="1" applyAlignment="1">
      <alignment horizontal="right" vertical="top"/>
    </xf>
    <xf numFmtId="165" fontId="3" fillId="3" borderId="10" xfId="4" applyNumberFormat="1" applyFont="1" applyFill="1" applyBorder="1" applyAlignment="1">
      <alignment horizontal="right" vertical="top"/>
    </xf>
    <xf numFmtId="0" fontId="3" fillId="2" borderId="12" xfId="4" applyFont="1" applyFill="1" applyBorder="1" applyAlignment="1">
      <alignment horizontal="left" vertical="top" wrapText="1"/>
    </xf>
    <xf numFmtId="164" fontId="3" fillId="3" borderId="13" xfId="4" applyNumberFormat="1" applyFont="1" applyFill="1" applyBorder="1" applyAlignment="1">
      <alignment horizontal="right" vertical="top"/>
    </xf>
    <xf numFmtId="165" fontId="3" fillId="3" borderId="14" xfId="4" applyNumberFormat="1" applyFont="1" applyFill="1" applyBorder="1" applyAlignment="1">
      <alignment horizontal="right" vertical="top"/>
    </xf>
    <xf numFmtId="164" fontId="3" fillId="3" borderId="14" xfId="4" applyNumberFormat="1" applyFont="1" applyFill="1" applyBorder="1" applyAlignment="1">
      <alignment horizontal="right" vertical="top"/>
    </xf>
    <xf numFmtId="165" fontId="3" fillId="3" borderId="15" xfId="4" applyNumberFormat="1" applyFont="1" applyFill="1" applyBorder="1" applyAlignment="1">
      <alignment horizontal="right" vertical="top"/>
    </xf>
    <xf numFmtId="0" fontId="3" fillId="2" borderId="16" xfId="4" applyFont="1" applyFill="1" applyBorder="1" applyAlignment="1">
      <alignment horizontal="left" vertical="top" wrapText="1"/>
    </xf>
    <xf numFmtId="164" fontId="3" fillId="3" borderId="17" xfId="4" applyNumberFormat="1" applyFont="1" applyFill="1" applyBorder="1" applyAlignment="1">
      <alignment horizontal="right" vertical="top"/>
    </xf>
    <xf numFmtId="165" fontId="3" fillId="3" borderId="18" xfId="4" applyNumberFormat="1" applyFont="1" applyFill="1" applyBorder="1" applyAlignment="1">
      <alignment horizontal="right" vertical="top"/>
    </xf>
    <xf numFmtId="164" fontId="3" fillId="3" borderId="18" xfId="4" applyNumberFormat="1" applyFont="1" applyFill="1" applyBorder="1" applyAlignment="1">
      <alignment horizontal="right" vertical="top"/>
    </xf>
    <xf numFmtId="165" fontId="3" fillId="3" borderId="19" xfId="4" applyNumberFormat="1" applyFont="1" applyFill="1" applyBorder="1" applyAlignment="1">
      <alignment horizontal="right" vertical="top"/>
    </xf>
    <xf numFmtId="165" fontId="3" fillId="3" borderId="9" xfId="1" applyNumberFormat="1" applyFont="1" applyFill="1" applyBorder="1" applyAlignment="1">
      <alignment horizontal="right" vertical="top"/>
    </xf>
    <xf numFmtId="165" fontId="3" fillId="3" borderId="10" xfId="1" applyNumberFormat="1" applyFont="1" applyFill="1" applyBorder="1" applyAlignment="1">
      <alignment horizontal="right" vertical="top"/>
    </xf>
    <xf numFmtId="165" fontId="3" fillId="3" borderId="18" xfId="1" applyNumberFormat="1" applyFont="1" applyFill="1" applyBorder="1" applyAlignment="1">
      <alignment horizontal="right" vertical="top"/>
    </xf>
    <xf numFmtId="165" fontId="3" fillId="3" borderId="19" xfId="1" applyNumberFormat="1" applyFont="1" applyFill="1" applyBorder="1" applyAlignment="1">
      <alignment horizontal="right" vertical="top"/>
    </xf>
    <xf numFmtId="0" fontId="4" fillId="0" borderId="0" xfId="0" applyFont="1"/>
    <xf numFmtId="0" fontId="2" fillId="0" borderId="0" xfId="0" applyFont="1" applyAlignment="1">
      <alignment wrapText="1"/>
    </xf>
    <xf numFmtId="0" fontId="3" fillId="2" borderId="7" xfId="5" applyFont="1" applyFill="1" applyBorder="1" applyAlignment="1">
      <alignment vertical="top" wrapText="1"/>
    </xf>
    <xf numFmtId="0" fontId="3" fillId="2" borderId="7" xfId="5" applyFont="1" applyFill="1" applyBorder="1" applyAlignment="1">
      <alignment horizontal="left" vertical="top" wrapText="1"/>
    </xf>
    <xf numFmtId="164" fontId="3" fillId="3" borderId="8" xfId="5" applyNumberFormat="1" applyFont="1" applyFill="1" applyBorder="1" applyAlignment="1">
      <alignment horizontal="right" vertical="top"/>
    </xf>
    <xf numFmtId="165" fontId="3" fillId="3" borderId="9" xfId="5" applyNumberFormat="1" applyFont="1" applyFill="1" applyBorder="1" applyAlignment="1">
      <alignment horizontal="right" vertical="top"/>
    </xf>
    <xf numFmtId="164" fontId="3" fillId="3" borderId="9" xfId="5" applyNumberFormat="1" applyFont="1" applyFill="1" applyBorder="1" applyAlignment="1">
      <alignment horizontal="right" vertical="top"/>
    </xf>
    <xf numFmtId="165" fontId="3" fillId="3" borderId="10" xfId="5" applyNumberFormat="1" applyFont="1" applyFill="1" applyBorder="1" applyAlignment="1">
      <alignment horizontal="right" vertical="top"/>
    </xf>
    <xf numFmtId="164" fontId="2" fillId="0" borderId="0" xfId="0" applyNumberFormat="1" applyFont="1"/>
    <xf numFmtId="0" fontId="3" fillId="2" borderId="12" xfId="5" applyFont="1" applyFill="1" applyBorder="1" applyAlignment="1">
      <alignment vertical="top" wrapText="1"/>
    </xf>
    <xf numFmtId="0" fontId="3" fillId="2" borderId="12" xfId="5" applyFont="1" applyFill="1" applyBorder="1" applyAlignment="1">
      <alignment horizontal="left" vertical="top" wrapText="1"/>
    </xf>
    <xf numFmtId="164" fontId="3" fillId="3" borderId="13" xfId="5" applyNumberFormat="1" applyFont="1" applyFill="1" applyBorder="1" applyAlignment="1">
      <alignment horizontal="right" vertical="top"/>
    </xf>
    <xf numFmtId="165" fontId="3" fillId="3" borderId="14" xfId="5" applyNumberFormat="1" applyFont="1" applyFill="1" applyBorder="1" applyAlignment="1">
      <alignment horizontal="right" vertical="top"/>
    </xf>
    <xf numFmtId="164" fontId="3" fillId="3" borderId="14" xfId="5" applyNumberFormat="1" applyFont="1" applyFill="1" applyBorder="1" applyAlignment="1">
      <alignment horizontal="right" vertical="top"/>
    </xf>
    <xf numFmtId="165" fontId="3" fillId="3" borderId="15" xfId="5" applyNumberFormat="1" applyFont="1" applyFill="1" applyBorder="1" applyAlignment="1">
      <alignment horizontal="right" vertical="top"/>
    </xf>
    <xf numFmtId="0" fontId="3" fillId="2" borderId="16" xfId="5" applyFont="1" applyFill="1" applyBorder="1" applyAlignment="1">
      <alignment vertical="top" wrapText="1"/>
    </xf>
    <xf numFmtId="0" fontId="3" fillId="2" borderId="16" xfId="5" applyFont="1" applyFill="1" applyBorder="1" applyAlignment="1">
      <alignment horizontal="left" vertical="top" wrapText="1"/>
    </xf>
    <xf numFmtId="164" fontId="3" fillId="3" borderId="17" xfId="5" applyNumberFormat="1" applyFont="1" applyFill="1" applyBorder="1" applyAlignment="1">
      <alignment horizontal="right" vertical="top"/>
    </xf>
    <xf numFmtId="165" fontId="3" fillId="3" borderId="18" xfId="5" applyNumberFormat="1" applyFont="1" applyFill="1" applyBorder="1" applyAlignment="1">
      <alignment horizontal="right" vertical="top"/>
    </xf>
    <xf numFmtId="164" fontId="3" fillId="3" borderId="18" xfId="5" applyNumberFormat="1" applyFont="1" applyFill="1" applyBorder="1" applyAlignment="1">
      <alignment horizontal="right" vertical="top"/>
    </xf>
    <xf numFmtId="165" fontId="3" fillId="3" borderId="19" xfId="5" applyNumberFormat="1" applyFont="1" applyFill="1" applyBorder="1" applyAlignment="1">
      <alignment horizontal="right" vertical="top"/>
    </xf>
    <xf numFmtId="0" fontId="2" fillId="0" borderId="0" xfId="2" applyFont="1" applyAlignment="1">
      <alignment horizontal="left" wrapText="1"/>
    </xf>
    <xf numFmtId="0" fontId="5" fillId="0" borderId="0" xfId="0" applyFont="1" applyAlignment="1">
      <alignment horizontal="center" wrapText="1"/>
    </xf>
    <xf numFmtId="0" fontId="1" fillId="0" borderId="0" xfId="0" applyFont="1"/>
    <xf numFmtId="0" fontId="6" fillId="0" borderId="0" xfId="0" applyFont="1"/>
    <xf numFmtId="0" fontId="5" fillId="0" borderId="30" xfId="0" applyFont="1" applyBorder="1" applyAlignment="1">
      <alignment horizontal="center" wrapText="1"/>
    </xf>
    <xf numFmtId="0" fontId="5" fillId="0" borderId="29" xfId="0" applyFont="1" applyBorder="1" applyAlignment="1">
      <alignment horizontal="center" wrapText="1"/>
    </xf>
    <xf numFmtId="0" fontId="5" fillId="0" borderId="27" xfId="0" applyFont="1" applyBorder="1" applyAlignment="1">
      <alignment horizontal="center" wrapText="1"/>
    </xf>
    <xf numFmtId="0" fontId="5" fillId="0" borderId="33" xfId="0" applyFont="1" applyBorder="1" applyAlignment="1">
      <alignment wrapText="1"/>
    </xf>
    <xf numFmtId="0" fontId="5" fillId="0" borderId="34" xfId="0" applyFont="1" applyBorder="1" applyAlignment="1">
      <alignment horizontal="center" wrapText="1"/>
    </xf>
    <xf numFmtId="0" fontId="5" fillId="0" borderId="31" xfId="0" applyFont="1" applyBorder="1" applyAlignment="1">
      <alignment horizontal="center" wrapText="1"/>
    </xf>
    <xf numFmtId="0" fontId="5" fillId="0" borderId="35" xfId="0" applyFont="1" applyBorder="1" applyAlignment="1">
      <alignment horizontal="center" wrapText="1"/>
    </xf>
    <xf numFmtId="0" fontId="5" fillId="0" borderId="11" xfId="0" applyFont="1" applyBorder="1" applyAlignment="1">
      <alignment horizontal="center" wrapText="1"/>
    </xf>
    <xf numFmtId="0" fontId="5" fillId="4" borderId="36" xfId="0" applyFont="1" applyFill="1" applyBorder="1" applyAlignment="1">
      <alignment horizontal="left" vertical="top" wrapText="1"/>
    </xf>
    <xf numFmtId="0" fontId="7" fillId="5" borderId="37" xfId="0" applyFont="1" applyFill="1" applyBorder="1" applyAlignment="1">
      <alignment horizontal="right" vertical="top"/>
    </xf>
    <xf numFmtId="0" fontId="7" fillId="5" borderId="38" xfId="0" applyFont="1" applyFill="1" applyBorder="1" applyAlignment="1">
      <alignment horizontal="right" vertical="top"/>
    </xf>
    <xf numFmtId="0" fontId="7" fillId="5" borderId="39" xfId="0" applyFont="1" applyFill="1" applyBorder="1" applyAlignment="1">
      <alignment horizontal="right" vertical="top"/>
    </xf>
    <xf numFmtId="0" fontId="7" fillId="5" borderId="11" xfId="0" applyFont="1" applyFill="1" applyBorder="1" applyAlignment="1">
      <alignment horizontal="right" vertical="top"/>
    </xf>
    <xf numFmtId="0" fontId="5" fillId="4" borderId="40" xfId="0" applyFont="1" applyFill="1" applyBorder="1" applyAlignment="1">
      <alignment horizontal="left" vertical="top" wrapText="1"/>
    </xf>
    <xf numFmtId="0" fontId="7" fillId="5" borderId="41" xfId="0" applyFont="1" applyFill="1" applyBorder="1" applyAlignment="1">
      <alignment horizontal="right" vertical="top"/>
    </xf>
    <xf numFmtId="0" fontId="7" fillId="5" borderId="42" xfId="0" applyFont="1" applyFill="1" applyBorder="1" applyAlignment="1">
      <alignment horizontal="right" vertical="top"/>
    </xf>
    <xf numFmtId="0" fontId="7" fillId="5" borderId="43" xfId="0" applyFont="1" applyFill="1" applyBorder="1" applyAlignment="1">
      <alignment horizontal="right" vertical="top"/>
    </xf>
    <xf numFmtId="0" fontId="5" fillId="4" borderId="0" xfId="0" applyFont="1" applyFill="1" applyAlignment="1">
      <alignment horizontal="left" vertical="top" wrapText="1"/>
    </xf>
    <xf numFmtId="0" fontId="5" fillId="4" borderId="44" xfId="0" applyFont="1" applyFill="1" applyBorder="1" applyAlignment="1">
      <alignment horizontal="left" vertical="top" wrapText="1"/>
    </xf>
    <xf numFmtId="0" fontId="5" fillId="4" borderId="45" xfId="0" applyFont="1" applyFill="1" applyBorder="1" applyAlignment="1">
      <alignment horizontal="left" vertical="top" wrapText="1"/>
    </xf>
    <xf numFmtId="0" fontId="5" fillId="4" borderId="52" xfId="0" applyFont="1" applyFill="1" applyBorder="1" applyAlignment="1">
      <alignment horizontal="left" vertical="top" wrapText="1"/>
    </xf>
    <xf numFmtId="0" fontId="5" fillId="4" borderId="33" xfId="0" applyFont="1" applyFill="1" applyBorder="1" applyAlignment="1">
      <alignment horizontal="left" vertical="top" wrapText="1"/>
    </xf>
    <xf numFmtId="0" fontId="5" fillId="4" borderId="11" xfId="0" applyFont="1" applyFill="1" applyBorder="1" applyAlignment="1">
      <alignment horizontal="left" vertical="top" wrapText="1"/>
    </xf>
    <xf numFmtId="0" fontId="5" fillId="4" borderId="11" xfId="0" applyFont="1" applyFill="1" applyBorder="1" applyAlignment="1">
      <alignment horizontal="left" vertical="top"/>
    </xf>
    <xf numFmtId="0" fontId="8" fillId="5" borderId="56" xfId="0" applyFont="1" applyFill="1" applyBorder="1" applyAlignment="1">
      <alignment horizontal="right" vertical="top"/>
    </xf>
    <xf numFmtId="0" fontId="8" fillId="5" borderId="57" xfId="0" applyFont="1" applyFill="1" applyBorder="1" applyAlignment="1">
      <alignment horizontal="right" vertical="top"/>
    </xf>
    <xf numFmtId="0" fontId="8" fillId="5" borderId="58" xfId="0" applyFont="1" applyFill="1" applyBorder="1" applyAlignment="1">
      <alignment horizontal="right" vertical="top"/>
    </xf>
    <xf numFmtId="0" fontId="8" fillId="5" borderId="11" xfId="0" applyFont="1" applyFill="1" applyBorder="1" applyAlignment="1">
      <alignment horizontal="right" vertical="top"/>
    </xf>
    <xf numFmtId="0" fontId="5" fillId="0" borderId="32" xfId="0" applyFont="1" applyBorder="1" applyAlignment="1">
      <alignment wrapText="1"/>
    </xf>
    <xf numFmtId="0" fontId="1" fillId="0" borderId="11" xfId="0" applyFont="1" applyBorder="1"/>
    <xf numFmtId="0" fontId="9" fillId="0" borderId="0" xfId="0" applyFont="1" applyAlignment="1">
      <alignment wrapText="1"/>
    </xf>
    <xf numFmtId="0" fontId="9" fillId="0" borderId="11" xfId="0" applyFont="1" applyBorder="1" applyAlignment="1">
      <alignment wrapText="1"/>
    </xf>
    <xf numFmtId="0" fontId="9" fillId="0" borderId="0" xfId="0" applyFont="1" applyAlignment="1">
      <alignment horizontal="center" wrapText="1"/>
    </xf>
    <xf numFmtId="0" fontId="9" fillId="0" borderId="59" xfId="0" applyFont="1" applyBorder="1" applyAlignment="1">
      <alignment horizontal="center" wrapText="1"/>
    </xf>
    <xf numFmtId="0" fontId="9" fillId="0" borderId="25" xfId="0" applyFont="1" applyBorder="1" applyAlignment="1">
      <alignment horizontal="center" wrapText="1"/>
    </xf>
    <xf numFmtId="0" fontId="5" fillId="0" borderId="60" xfId="0" applyFont="1" applyBorder="1" applyAlignment="1">
      <alignment horizontal="center" wrapText="1"/>
    </xf>
    <xf numFmtId="0" fontId="5" fillId="0" borderId="61" xfId="0" applyFont="1" applyBorder="1" applyAlignment="1">
      <alignment horizontal="center" wrapText="1"/>
    </xf>
    <xf numFmtId="0" fontId="5" fillId="0" borderId="62" xfId="0" applyFont="1" applyBorder="1" applyAlignment="1">
      <alignment horizontal="center" wrapText="1"/>
    </xf>
    <xf numFmtId="0" fontId="8" fillId="5" borderId="32" xfId="0" applyFont="1" applyFill="1" applyBorder="1" applyAlignment="1">
      <alignment horizontal="right" vertical="top"/>
    </xf>
    <xf numFmtId="0" fontId="10" fillId="0" borderId="0" xfId="0" applyFont="1"/>
    <xf numFmtId="0" fontId="3" fillId="2" borderId="20" xfId="5" applyFont="1" applyFill="1" applyBorder="1" applyAlignment="1">
      <alignment horizontal="center" vertical="top" wrapText="1"/>
    </xf>
    <xf numFmtId="0" fontId="3" fillId="2" borderId="0" xfId="5" applyFont="1" applyFill="1" applyAlignment="1">
      <alignment horizontal="center" vertical="top" wrapText="1"/>
    </xf>
    <xf numFmtId="0" fontId="3" fillId="2" borderId="21" xfId="5" applyFont="1" applyFill="1" applyBorder="1" applyAlignment="1">
      <alignment horizontal="center" vertical="top" wrapText="1"/>
    </xf>
    <xf numFmtId="0" fontId="3" fillId="2" borderId="12" xfId="3" applyFont="1" applyFill="1" applyBorder="1" applyAlignment="1">
      <alignment horizontal="left" vertical="top" wrapText="1"/>
    </xf>
    <xf numFmtId="0" fontId="3" fillId="2" borderId="16" xfId="3" applyFont="1" applyFill="1" applyBorder="1" applyAlignment="1">
      <alignment horizontal="left" vertical="top" wrapText="1"/>
    </xf>
    <xf numFmtId="0" fontId="3" fillId="2" borderId="28" xfId="5" applyFont="1" applyFill="1" applyBorder="1" applyAlignment="1">
      <alignment horizontal="center" vertical="top" wrapText="1"/>
    </xf>
    <xf numFmtId="0" fontId="3" fillId="2" borderId="7" xfId="3" applyFont="1" applyFill="1" applyBorder="1" applyAlignment="1">
      <alignment horizontal="left" vertical="top" wrapText="1"/>
    </xf>
    <xf numFmtId="0" fontId="3" fillId="2" borderId="12" xfId="4" applyFont="1" applyFill="1" applyBorder="1" applyAlignment="1">
      <alignment horizontal="left" vertical="top" wrapText="1"/>
    </xf>
    <xf numFmtId="0" fontId="3" fillId="2" borderId="16" xfId="4" applyFont="1" applyFill="1" applyBorder="1" applyAlignment="1">
      <alignment horizontal="left" vertical="top" wrapText="1"/>
    </xf>
    <xf numFmtId="0" fontId="3" fillId="2" borderId="7" xfId="4" applyFont="1" applyFill="1" applyBorder="1" applyAlignment="1">
      <alignment horizontal="left" vertical="top" wrapText="1"/>
    </xf>
    <xf numFmtId="0" fontId="3" fillId="2" borderId="12" xfId="1" applyFont="1" applyFill="1" applyBorder="1" applyAlignment="1">
      <alignment horizontal="left" vertical="top" wrapText="1"/>
    </xf>
    <xf numFmtId="0" fontId="3" fillId="2" borderId="16" xfId="1" applyFont="1" applyFill="1" applyBorder="1" applyAlignment="1">
      <alignment horizontal="left" vertical="top" wrapText="1"/>
    </xf>
    <xf numFmtId="0" fontId="3" fillId="2" borderId="7" xfId="1" applyFont="1" applyFill="1" applyBorder="1" applyAlignment="1">
      <alignment horizontal="left" vertical="top" wrapText="1"/>
    </xf>
    <xf numFmtId="0" fontId="3" fillId="2" borderId="21" xfId="1" applyFont="1" applyFill="1" applyBorder="1" applyAlignment="1">
      <alignment horizontal="left" vertical="top" wrapText="1"/>
    </xf>
    <xf numFmtId="0" fontId="3" fillId="2" borderId="20" xfId="1" applyFont="1" applyFill="1" applyBorder="1" applyAlignment="1">
      <alignment horizontal="left" vertical="top" wrapText="1"/>
    </xf>
    <xf numFmtId="0" fontId="2" fillId="0" borderId="0" xfId="2" applyFont="1" applyAlignment="1">
      <alignment horizontal="left" wrapText="1"/>
    </xf>
    <xf numFmtId="0" fontId="3" fillId="2" borderId="20" xfId="1" applyFont="1" applyFill="1" applyBorder="1" applyAlignment="1">
      <alignment horizontal="center" vertical="top" wrapText="1"/>
    </xf>
    <xf numFmtId="0" fontId="3" fillId="2" borderId="0" xfId="1" applyFont="1" applyFill="1" applyAlignment="1">
      <alignment horizontal="center" vertical="top" wrapText="1"/>
    </xf>
    <xf numFmtId="0" fontId="3" fillId="2" borderId="21" xfId="1" applyFont="1" applyFill="1" applyBorder="1" applyAlignment="1">
      <alignment horizontal="center" vertical="top" wrapText="1"/>
    </xf>
    <xf numFmtId="0" fontId="3" fillId="0" borderId="2" xfId="1" applyFont="1" applyBorder="1" applyAlignment="1">
      <alignment horizontal="center" wrapText="1"/>
    </xf>
    <xf numFmtId="0" fontId="3" fillId="0" borderId="3" xfId="1" applyFont="1" applyBorder="1" applyAlignment="1">
      <alignment horizontal="center" wrapText="1"/>
    </xf>
    <xf numFmtId="0" fontId="3" fillId="0" borderId="1" xfId="1" applyFont="1" applyBorder="1" applyAlignment="1">
      <alignment horizontal="center" wrapText="1"/>
    </xf>
    <xf numFmtId="0" fontId="7" fillId="0" borderId="0" xfId="0" applyFont="1" applyAlignment="1">
      <alignment horizontal="center" wrapText="1"/>
    </xf>
    <xf numFmtId="0" fontId="5" fillId="5" borderId="25" xfId="0" applyFont="1" applyFill="1" applyBorder="1" applyAlignment="1">
      <alignment horizontal="right" vertical="top"/>
    </xf>
    <xf numFmtId="0" fontId="5" fillId="5" borderId="27" xfId="0" applyFont="1" applyFill="1" applyBorder="1" applyAlignment="1">
      <alignment horizontal="right" vertical="top"/>
    </xf>
    <xf numFmtId="0" fontId="5" fillId="0" borderId="0" xfId="0" applyFont="1" applyAlignment="1">
      <alignment horizontal="center" wrapText="1"/>
    </xf>
    <xf numFmtId="0" fontId="5" fillId="0" borderId="29" xfId="0" applyFont="1" applyBorder="1" applyAlignment="1">
      <alignment horizontal="center" wrapText="1"/>
    </xf>
    <xf numFmtId="0" fontId="5" fillId="0" borderId="32" xfId="0" applyFont="1" applyBorder="1" applyAlignment="1">
      <alignment horizontal="center" wrapText="1"/>
    </xf>
    <xf numFmtId="0" fontId="5" fillId="0" borderId="63" xfId="0" applyFont="1" applyBorder="1" applyAlignment="1">
      <alignment horizontal="center" wrapText="1"/>
    </xf>
    <xf numFmtId="0" fontId="7" fillId="5" borderId="54" xfId="0" applyFont="1" applyFill="1" applyBorder="1" applyAlignment="1">
      <alignment horizontal="right" vertical="top"/>
    </xf>
    <xf numFmtId="0" fontId="7" fillId="5" borderId="34" xfId="0" applyFont="1" applyFill="1" applyBorder="1" applyAlignment="1">
      <alignment horizontal="right" vertical="top"/>
    </xf>
    <xf numFmtId="0" fontId="7" fillId="5" borderId="69" xfId="0" applyFont="1" applyFill="1" applyBorder="1" applyAlignment="1">
      <alignment horizontal="right" vertical="top"/>
    </xf>
    <xf numFmtId="0" fontId="7" fillId="5" borderId="70" xfId="0" applyFont="1" applyFill="1" applyBorder="1" applyAlignment="1">
      <alignment horizontal="right" vertical="top"/>
    </xf>
    <xf numFmtId="0" fontId="5" fillId="5" borderId="55" xfId="0" applyFont="1" applyFill="1" applyBorder="1" applyAlignment="1">
      <alignment horizontal="right" vertical="top"/>
    </xf>
    <xf numFmtId="0" fontId="5" fillId="5" borderId="66" xfId="0" applyFont="1" applyFill="1" applyBorder="1" applyAlignment="1">
      <alignment horizontal="right" vertical="top"/>
    </xf>
    <xf numFmtId="0" fontId="5" fillId="5" borderId="67" xfId="0" applyFont="1" applyFill="1" applyBorder="1" applyAlignment="1">
      <alignment horizontal="right" vertical="top"/>
    </xf>
    <xf numFmtId="0" fontId="5" fillId="5" borderId="68" xfId="0" applyFont="1" applyFill="1" applyBorder="1" applyAlignment="1">
      <alignment horizontal="right" vertical="top"/>
    </xf>
    <xf numFmtId="0" fontId="5" fillId="5" borderId="50" xfId="0" applyFont="1" applyFill="1" applyBorder="1" applyAlignment="1">
      <alignment horizontal="right" vertical="top"/>
    </xf>
    <xf numFmtId="0" fontId="5" fillId="5" borderId="73" xfId="0" applyFont="1" applyFill="1" applyBorder="1" applyAlignment="1">
      <alignment horizontal="right" vertical="top"/>
    </xf>
    <xf numFmtId="0" fontId="5" fillId="4" borderId="52" xfId="0" applyFont="1" applyFill="1" applyBorder="1" applyAlignment="1">
      <alignment horizontal="left" vertical="top" wrapText="1"/>
    </xf>
    <xf numFmtId="0" fontId="5" fillId="4" borderId="26" xfId="0" applyFont="1" applyFill="1" applyBorder="1" applyAlignment="1">
      <alignment horizontal="left" vertical="top" wrapText="1"/>
    </xf>
    <xf numFmtId="0" fontId="7" fillId="5" borderId="53" xfId="0" applyFont="1" applyFill="1" applyBorder="1" applyAlignment="1">
      <alignment horizontal="right" vertical="top"/>
    </xf>
    <xf numFmtId="0" fontId="7" fillId="5" borderId="30" xfId="0" applyFont="1" applyFill="1" applyBorder="1" applyAlignment="1">
      <alignment horizontal="right" vertical="top"/>
    </xf>
    <xf numFmtId="0" fontId="7" fillId="5" borderId="48" xfId="0" applyFont="1" applyFill="1" applyBorder="1" applyAlignment="1">
      <alignment horizontal="right" vertical="top"/>
    </xf>
    <xf numFmtId="0" fontId="7" fillId="5" borderId="49" xfId="0" applyFont="1" applyFill="1" applyBorder="1" applyAlignment="1">
      <alignment horizontal="right" vertical="top"/>
    </xf>
    <xf numFmtId="0" fontId="7" fillId="5" borderId="72" xfId="0" applyFont="1" applyFill="1" applyBorder="1" applyAlignment="1">
      <alignment horizontal="right" vertical="top"/>
    </xf>
    <xf numFmtId="0" fontId="7" fillId="5" borderId="65" xfId="0" applyFont="1" applyFill="1" applyBorder="1" applyAlignment="1">
      <alignment horizontal="right" vertical="top"/>
    </xf>
    <xf numFmtId="0" fontId="5" fillId="4" borderId="44" xfId="0" applyFont="1" applyFill="1" applyBorder="1" applyAlignment="1">
      <alignment horizontal="left" vertical="top" wrapText="1"/>
    </xf>
    <xf numFmtId="0" fontId="5" fillId="4" borderId="45" xfId="0" applyFont="1" applyFill="1" applyBorder="1" applyAlignment="1">
      <alignment horizontal="left" vertical="top" wrapText="1"/>
    </xf>
    <xf numFmtId="0" fontId="7" fillId="5" borderId="46" xfId="0" applyFont="1" applyFill="1" applyBorder="1" applyAlignment="1">
      <alignment horizontal="right" vertical="top"/>
    </xf>
    <xf numFmtId="0" fontId="7" fillId="5" borderId="47" xfId="0" applyFont="1" applyFill="1" applyBorder="1" applyAlignment="1">
      <alignment horizontal="right" vertical="top"/>
    </xf>
    <xf numFmtId="0" fontId="7" fillId="5" borderId="64" xfId="0" applyFont="1" applyFill="1" applyBorder="1" applyAlignment="1">
      <alignment horizontal="right" vertical="top"/>
    </xf>
    <xf numFmtId="0" fontId="5" fillId="5" borderId="51" xfId="0" applyFont="1" applyFill="1" applyBorder="1" applyAlignment="1">
      <alignment horizontal="right" vertical="top"/>
    </xf>
    <xf numFmtId="0" fontId="5" fillId="5" borderId="71" xfId="0" applyFont="1" applyFill="1" applyBorder="1" applyAlignment="1">
      <alignment horizontal="right" vertical="top"/>
    </xf>
    <xf numFmtId="0" fontId="5" fillId="4" borderId="33" xfId="0" applyFont="1" applyFill="1" applyBorder="1" applyAlignment="1">
      <alignment horizontal="left" vertical="top" wrapText="1"/>
    </xf>
  </cellXfs>
  <cellStyles count="6">
    <cellStyle name="Normal" xfId="0" builtinId="0"/>
    <cellStyle name="Normal_All items" xfId="1" xr:uid="{F5951BE9-2973-4C2A-8E57-9AB05A3D6791}"/>
    <cellStyle name="Normal_Sheet2" xfId="2" xr:uid="{5CDE0698-D26A-48D6-814B-63EB795E9D82}"/>
    <cellStyle name="Normal_T1 All items" xfId="4" xr:uid="{6B393764-A958-42AF-8AF3-C02AEB756759}"/>
    <cellStyle name="Normal_T1 All items frequencies" xfId="5" xr:uid="{0736718C-83B8-4A3B-BB9E-C399870ED719}"/>
    <cellStyle name="Normal_T1 All items_1" xfId="3" xr:uid="{4CE29E9F-6C4E-469B-AB84-7F6E09DE7932}"/>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2.xml"/><Relationship Id="rId3" Type="http://schemas.openxmlformats.org/officeDocument/2006/relationships/theme" Target="theme/theme1.xml"/><Relationship Id="rId7" Type="http://schemas.openxmlformats.org/officeDocument/2006/relationships/customXml" Target="../customXml/item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 Id="rId9" Type="http://schemas.openxmlformats.org/officeDocument/2006/relationships/customXml" Target="../customXml/item3.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C2EE83F-844B-4EFE-982C-24A9AC5580CF}">
  <dimension ref="A1:S508"/>
  <sheetViews>
    <sheetView workbookViewId="0">
      <selection activeCell="C2" sqref="C2"/>
    </sheetView>
  </sheetViews>
  <sheetFormatPr defaultRowHeight="14.5" x14ac:dyDescent="0.35"/>
  <cols>
    <col min="1" max="1" width="16.453125" style="1" customWidth="1"/>
    <col min="2" max="2" width="28.453125" style="1" customWidth="1"/>
    <col min="3" max="3" width="23.453125" style="1" customWidth="1"/>
    <col min="4" max="18" width="8.7265625" style="1"/>
    <col min="19" max="19" width="8.7265625" style="12"/>
  </cols>
  <sheetData>
    <row r="1" spans="1:19" x14ac:dyDescent="0.35">
      <c r="A1" s="145" t="s">
        <v>0</v>
      </c>
    </row>
    <row r="2" spans="1:19" x14ac:dyDescent="0.35">
      <c r="B2" s="2"/>
      <c r="C2" s="2"/>
      <c r="D2" s="167" t="s">
        <v>1</v>
      </c>
      <c r="E2" s="165"/>
      <c r="F2" s="165" t="s">
        <v>2</v>
      </c>
      <c r="G2" s="165"/>
      <c r="H2" s="165" t="s">
        <v>3</v>
      </c>
      <c r="I2" s="165"/>
      <c r="J2" s="165" t="s">
        <v>4</v>
      </c>
      <c r="K2" s="165"/>
      <c r="L2" s="165" t="s">
        <v>5</v>
      </c>
      <c r="M2" s="165"/>
      <c r="N2" s="165" t="s">
        <v>6</v>
      </c>
      <c r="O2" s="165"/>
      <c r="P2" s="165" t="s">
        <v>7</v>
      </c>
      <c r="Q2" s="166"/>
      <c r="R2" s="165" t="s">
        <v>8</v>
      </c>
      <c r="S2" s="166"/>
    </row>
    <row r="3" spans="1:19" ht="28.5" x14ac:dyDescent="0.35">
      <c r="A3" s="6" t="s">
        <v>9</v>
      </c>
      <c r="B3" s="6" t="s">
        <v>10</v>
      </c>
      <c r="C3" s="6" t="s">
        <v>11</v>
      </c>
      <c r="D3" s="7" t="s">
        <v>12</v>
      </c>
      <c r="E3" s="8" t="s">
        <v>13</v>
      </c>
      <c r="F3" s="8" t="s">
        <v>12</v>
      </c>
      <c r="G3" s="8" t="s">
        <v>13</v>
      </c>
      <c r="H3" s="8" t="s">
        <v>12</v>
      </c>
      <c r="I3" s="8" t="s">
        <v>13</v>
      </c>
      <c r="J3" s="8" t="s">
        <v>12</v>
      </c>
      <c r="K3" s="8" t="s">
        <v>13</v>
      </c>
      <c r="L3" s="8" t="s">
        <v>12</v>
      </c>
      <c r="M3" s="8" t="s">
        <v>13</v>
      </c>
      <c r="N3" s="8" t="s">
        <v>12</v>
      </c>
      <c r="O3" s="8" t="s">
        <v>13</v>
      </c>
      <c r="P3" s="8" t="s">
        <v>12</v>
      </c>
      <c r="Q3" s="9" t="s">
        <v>13</v>
      </c>
      <c r="R3" s="8" t="s">
        <v>12</v>
      </c>
      <c r="S3" s="9" t="s">
        <v>13</v>
      </c>
    </row>
    <row r="4" spans="1:19" x14ac:dyDescent="0.35">
      <c r="A4" s="10"/>
      <c r="B4" s="10" t="s">
        <v>14</v>
      </c>
      <c r="C4" s="10"/>
      <c r="D4" s="3">
        <v>49</v>
      </c>
      <c r="E4" s="4"/>
      <c r="F4" s="4">
        <v>287</v>
      </c>
      <c r="G4" s="4"/>
      <c r="H4" s="4">
        <v>13</v>
      </c>
      <c r="I4" s="4"/>
      <c r="J4" s="4">
        <v>110</v>
      </c>
      <c r="K4" s="4"/>
      <c r="L4" s="4">
        <v>12</v>
      </c>
      <c r="M4" s="4"/>
      <c r="N4" s="4">
        <v>107</v>
      </c>
      <c r="O4" s="4"/>
      <c r="P4" s="4">
        <v>213</v>
      </c>
      <c r="Q4" s="5"/>
      <c r="R4" s="11">
        <v>791</v>
      </c>
      <c r="S4" s="11"/>
    </row>
    <row r="5" spans="1:19" ht="70.5" x14ac:dyDescent="0.35">
      <c r="A5" s="102"/>
      <c r="B5" s="10" t="s">
        <v>15</v>
      </c>
      <c r="C5" s="10"/>
      <c r="D5" s="3"/>
      <c r="E5" s="4"/>
      <c r="F5" s="4"/>
      <c r="G5" s="4"/>
      <c r="H5" s="4"/>
      <c r="I5" s="4"/>
      <c r="J5" s="4"/>
      <c r="K5" s="4"/>
      <c r="L5" s="4"/>
      <c r="M5" s="4"/>
      <c r="N5" s="4"/>
      <c r="O5" s="4"/>
      <c r="P5" s="4"/>
      <c r="Q5" s="5"/>
    </row>
    <row r="6" spans="1:19" x14ac:dyDescent="0.35">
      <c r="A6" s="161" t="s">
        <v>16</v>
      </c>
      <c r="B6" s="152" t="s">
        <v>17</v>
      </c>
      <c r="C6" s="13" t="s">
        <v>18</v>
      </c>
      <c r="D6" s="14">
        <v>26</v>
      </c>
      <c r="E6" s="15">
        <v>0.53061224489795922</v>
      </c>
      <c r="F6" s="16">
        <v>130</v>
      </c>
      <c r="G6" s="15">
        <v>0.45296167247386765</v>
      </c>
      <c r="H6" s="16">
        <v>7</v>
      </c>
      <c r="I6" s="15">
        <v>0.53846153846153844</v>
      </c>
      <c r="J6" s="16">
        <v>24</v>
      </c>
      <c r="K6" s="15">
        <v>0.21818181818181817</v>
      </c>
      <c r="L6" s="16">
        <v>3</v>
      </c>
      <c r="M6" s="15">
        <v>0.25</v>
      </c>
      <c r="N6" s="16">
        <v>19</v>
      </c>
      <c r="O6" s="15">
        <v>0.17757009345794394</v>
      </c>
      <c r="P6" s="16">
        <v>38</v>
      </c>
      <c r="Q6" s="17">
        <v>0.17840375586854459</v>
      </c>
      <c r="R6" s="18">
        <v>247</v>
      </c>
      <c r="S6" s="19">
        <v>0.31226295828065742</v>
      </c>
    </row>
    <row r="7" spans="1:19" x14ac:dyDescent="0.35">
      <c r="A7" s="161"/>
      <c r="B7" s="149"/>
      <c r="C7" s="20" t="s">
        <v>19</v>
      </c>
      <c r="D7" s="21">
        <v>23</v>
      </c>
      <c r="E7" s="22">
        <v>0.46938775510204084</v>
      </c>
      <c r="F7" s="23">
        <v>157</v>
      </c>
      <c r="G7" s="22">
        <v>0.54703832752613235</v>
      </c>
      <c r="H7" s="23">
        <v>6</v>
      </c>
      <c r="I7" s="22">
        <v>0.46153846153846151</v>
      </c>
      <c r="J7" s="23">
        <v>86</v>
      </c>
      <c r="K7" s="22">
        <v>0.78181818181818186</v>
      </c>
      <c r="L7" s="23">
        <v>9</v>
      </c>
      <c r="M7" s="22">
        <v>0.75</v>
      </c>
      <c r="N7" s="23">
        <v>88</v>
      </c>
      <c r="O7" s="22">
        <v>0.82242990654205617</v>
      </c>
      <c r="P7" s="23">
        <v>175</v>
      </c>
      <c r="Q7" s="24">
        <v>0.82159624413145538</v>
      </c>
      <c r="R7" s="18">
        <v>544</v>
      </c>
      <c r="S7" s="19">
        <v>0.68773704171934258</v>
      </c>
    </row>
    <row r="8" spans="1:19" x14ac:dyDescent="0.35">
      <c r="A8" s="161" t="s">
        <v>20</v>
      </c>
      <c r="B8" s="149" t="s">
        <v>21</v>
      </c>
      <c r="C8" s="20" t="s">
        <v>18</v>
      </c>
      <c r="D8" s="21">
        <v>30</v>
      </c>
      <c r="E8" s="22">
        <v>0.61224489795918369</v>
      </c>
      <c r="F8" s="23">
        <v>180</v>
      </c>
      <c r="G8" s="22">
        <v>0.62717770034843201</v>
      </c>
      <c r="H8" s="23">
        <v>11</v>
      </c>
      <c r="I8" s="22">
        <v>0.84615384615384615</v>
      </c>
      <c r="J8" s="23">
        <v>104</v>
      </c>
      <c r="K8" s="22">
        <v>0.94545454545454544</v>
      </c>
      <c r="L8" s="23">
        <v>11</v>
      </c>
      <c r="M8" s="22">
        <v>0.91666666666666674</v>
      </c>
      <c r="N8" s="23">
        <v>102</v>
      </c>
      <c r="O8" s="22">
        <v>0.95327102803738317</v>
      </c>
      <c r="P8" s="23">
        <v>116</v>
      </c>
      <c r="Q8" s="24">
        <v>0.54460093896713613</v>
      </c>
      <c r="R8" s="18">
        <v>554</v>
      </c>
      <c r="S8" s="19">
        <v>0.70037926675094819</v>
      </c>
    </row>
    <row r="9" spans="1:19" x14ac:dyDescent="0.35">
      <c r="A9" s="161"/>
      <c r="B9" s="149"/>
      <c r="C9" s="20" t="s">
        <v>19</v>
      </c>
      <c r="D9" s="21">
        <v>19</v>
      </c>
      <c r="E9" s="22">
        <v>0.38775510204081631</v>
      </c>
      <c r="F9" s="23">
        <v>107</v>
      </c>
      <c r="G9" s="22">
        <v>0.37282229965156793</v>
      </c>
      <c r="H9" s="23">
        <v>2</v>
      </c>
      <c r="I9" s="22">
        <v>0.15384615384615385</v>
      </c>
      <c r="J9" s="23">
        <v>6</v>
      </c>
      <c r="K9" s="22">
        <v>5.4545454545454543E-2</v>
      </c>
      <c r="L9" s="23">
        <v>1</v>
      </c>
      <c r="M9" s="22">
        <v>8.3333333333333343E-2</v>
      </c>
      <c r="N9" s="23">
        <v>5</v>
      </c>
      <c r="O9" s="22">
        <v>4.6728971962616821E-2</v>
      </c>
      <c r="P9" s="23">
        <v>97</v>
      </c>
      <c r="Q9" s="24">
        <v>0.45539906103286382</v>
      </c>
      <c r="R9" s="18">
        <v>237</v>
      </c>
      <c r="S9" s="19">
        <v>0.29962073324905181</v>
      </c>
    </row>
    <row r="10" spans="1:19" x14ac:dyDescent="0.35">
      <c r="A10" s="161" t="s">
        <v>22</v>
      </c>
      <c r="B10" s="149" t="s">
        <v>23</v>
      </c>
      <c r="C10" s="20" t="s">
        <v>18</v>
      </c>
      <c r="D10" s="21">
        <v>29</v>
      </c>
      <c r="E10" s="22">
        <v>0.59183673469387754</v>
      </c>
      <c r="F10" s="23">
        <v>207</v>
      </c>
      <c r="G10" s="22">
        <v>0.72125435540069693</v>
      </c>
      <c r="H10" s="23">
        <v>11</v>
      </c>
      <c r="I10" s="22">
        <v>0.84615384615384615</v>
      </c>
      <c r="J10" s="23">
        <v>98</v>
      </c>
      <c r="K10" s="22">
        <v>0.89090909090909098</v>
      </c>
      <c r="L10" s="23">
        <v>12</v>
      </c>
      <c r="M10" s="22">
        <v>1</v>
      </c>
      <c r="N10" s="23">
        <v>87</v>
      </c>
      <c r="O10" s="22">
        <v>0.81308411214953269</v>
      </c>
      <c r="P10" s="23">
        <v>118</v>
      </c>
      <c r="Q10" s="24">
        <v>0.5539906103286385</v>
      </c>
      <c r="R10" s="18">
        <v>562</v>
      </c>
      <c r="S10" s="19">
        <v>0.7104930467762326</v>
      </c>
    </row>
    <row r="11" spans="1:19" x14ac:dyDescent="0.35">
      <c r="A11" s="161"/>
      <c r="B11" s="149"/>
      <c r="C11" s="20" t="s">
        <v>19</v>
      </c>
      <c r="D11" s="21">
        <v>20</v>
      </c>
      <c r="E11" s="22">
        <v>0.40816326530612246</v>
      </c>
      <c r="F11" s="23">
        <v>80</v>
      </c>
      <c r="G11" s="22">
        <v>0.27874564459930312</v>
      </c>
      <c r="H11" s="23">
        <v>2</v>
      </c>
      <c r="I11" s="22">
        <v>0.15384615384615385</v>
      </c>
      <c r="J11" s="23">
        <v>12</v>
      </c>
      <c r="K11" s="22">
        <v>0.10909090909090909</v>
      </c>
      <c r="L11" s="23">
        <v>0</v>
      </c>
      <c r="M11" s="22">
        <v>0</v>
      </c>
      <c r="N11" s="23">
        <v>20</v>
      </c>
      <c r="O11" s="22">
        <v>0.18691588785046728</v>
      </c>
      <c r="P11" s="23">
        <v>95</v>
      </c>
      <c r="Q11" s="24">
        <v>0.4460093896713615</v>
      </c>
      <c r="R11" s="18">
        <v>229</v>
      </c>
      <c r="S11" s="19">
        <v>0.2895069532237674</v>
      </c>
    </row>
    <row r="12" spans="1:19" x14ac:dyDescent="0.35">
      <c r="A12" s="161" t="s">
        <v>24</v>
      </c>
      <c r="B12" s="149" t="s">
        <v>25</v>
      </c>
      <c r="C12" s="20" t="s">
        <v>18</v>
      </c>
      <c r="D12" s="21">
        <v>48</v>
      </c>
      <c r="E12" s="22">
        <v>0.97959183673469385</v>
      </c>
      <c r="F12" s="23">
        <v>278</v>
      </c>
      <c r="G12" s="22">
        <v>0.96864111498257843</v>
      </c>
      <c r="H12" s="23">
        <v>10</v>
      </c>
      <c r="I12" s="22">
        <v>0.76923076923076916</v>
      </c>
      <c r="J12" s="23">
        <v>109</v>
      </c>
      <c r="K12" s="22">
        <v>0.99090909090909096</v>
      </c>
      <c r="L12" s="23">
        <v>12</v>
      </c>
      <c r="M12" s="22">
        <v>1</v>
      </c>
      <c r="N12" s="23">
        <v>101</v>
      </c>
      <c r="O12" s="22">
        <v>0.94392523364485981</v>
      </c>
      <c r="P12" s="23">
        <v>213</v>
      </c>
      <c r="Q12" s="24">
        <v>1</v>
      </c>
      <c r="R12" s="18">
        <v>771</v>
      </c>
      <c r="S12" s="19">
        <v>0.97471554993678888</v>
      </c>
    </row>
    <row r="13" spans="1:19" x14ac:dyDescent="0.35">
      <c r="A13" s="161"/>
      <c r="B13" s="150"/>
      <c r="C13" s="25" t="s">
        <v>19</v>
      </c>
      <c r="D13" s="26">
        <v>1</v>
      </c>
      <c r="E13" s="27">
        <v>2.0408163265306124E-2</v>
      </c>
      <c r="F13" s="28">
        <v>9</v>
      </c>
      <c r="G13" s="27">
        <v>3.1358885017421602E-2</v>
      </c>
      <c r="H13" s="28">
        <v>3</v>
      </c>
      <c r="I13" s="27">
        <v>0.23076923076923075</v>
      </c>
      <c r="J13" s="28">
        <v>1</v>
      </c>
      <c r="K13" s="27">
        <v>9.0909090909090905E-3</v>
      </c>
      <c r="L13" s="28">
        <v>0</v>
      </c>
      <c r="M13" s="27">
        <v>0</v>
      </c>
      <c r="N13" s="28">
        <v>6</v>
      </c>
      <c r="O13" s="27">
        <v>5.6074766355140186E-2</v>
      </c>
      <c r="P13" s="28">
        <v>0</v>
      </c>
      <c r="Q13" s="29">
        <v>0</v>
      </c>
      <c r="R13" s="18">
        <v>20</v>
      </c>
      <c r="S13" s="19">
        <v>2.5284450063211124E-2</v>
      </c>
    </row>
    <row r="14" spans="1:19" x14ac:dyDescent="0.35">
      <c r="A14" s="1" t="s">
        <v>26</v>
      </c>
      <c r="B14" s="162" t="s">
        <v>27</v>
      </c>
      <c r="C14" s="30" t="s">
        <v>28</v>
      </c>
      <c r="D14" s="31">
        <v>5</v>
      </c>
      <c r="E14" s="32">
        <v>0.1111111111111111</v>
      </c>
      <c r="F14" s="33">
        <v>27</v>
      </c>
      <c r="G14" s="32">
        <v>9.7122302158273388E-2</v>
      </c>
      <c r="H14" s="33">
        <v>1</v>
      </c>
      <c r="I14" s="32">
        <v>8.3333333333333343E-2</v>
      </c>
      <c r="J14" s="33">
        <v>3</v>
      </c>
      <c r="K14" s="32">
        <v>3.3707865168539325E-2</v>
      </c>
      <c r="L14" s="33">
        <v>0</v>
      </c>
      <c r="M14" s="32">
        <v>0</v>
      </c>
      <c r="N14" s="33">
        <v>4</v>
      </c>
      <c r="O14" s="32">
        <v>3.9215686274509803E-2</v>
      </c>
      <c r="P14" s="33">
        <v>26</v>
      </c>
      <c r="Q14" s="34">
        <v>0.12206572769953052</v>
      </c>
      <c r="R14" s="18">
        <v>66</v>
      </c>
      <c r="S14" s="19">
        <v>8.3438685208596708E-2</v>
      </c>
    </row>
    <row r="15" spans="1:19" x14ac:dyDescent="0.35">
      <c r="B15" s="163"/>
      <c r="C15" s="30" t="s">
        <v>29</v>
      </c>
      <c r="D15" s="31">
        <v>22</v>
      </c>
      <c r="E15" s="32">
        <v>0.48888888888888887</v>
      </c>
      <c r="F15" s="33">
        <v>136</v>
      </c>
      <c r="G15" s="32">
        <v>0.48920863309352519</v>
      </c>
      <c r="H15" s="33">
        <v>5</v>
      </c>
      <c r="I15" s="32">
        <v>0.41666666666666663</v>
      </c>
      <c r="J15" s="33">
        <v>6</v>
      </c>
      <c r="K15" s="32">
        <v>6.741573033707865E-2</v>
      </c>
      <c r="L15" s="33">
        <v>4</v>
      </c>
      <c r="M15" s="32">
        <v>0.4</v>
      </c>
      <c r="N15" s="33">
        <v>7</v>
      </c>
      <c r="O15" s="32">
        <v>6.8627450980392149E-2</v>
      </c>
      <c r="P15" s="33">
        <v>74</v>
      </c>
      <c r="Q15" s="34">
        <v>0.34741784037558687</v>
      </c>
      <c r="R15" s="18">
        <v>254</v>
      </c>
      <c r="S15" s="19">
        <v>0.32111251580278127</v>
      </c>
    </row>
    <row r="16" spans="1:19" ht="28" x14ac:dyDescent="0.35">
      <c r="B16" s="163"/>
      <c r="C16" s="30" t="s">
        <v>30</v>
      </c>
      <c r="D16" s="31">
        <v>7</v>
      </c>
      <c r="E16" s="32">
        <v>0.15555555555555556</v>
      </c>
      <c r="F16" s="33">
        <v>68</v>
      </c>
      <c r="G16" s="32">
        <v>0.2446043165467626</v>
      </c>
      <c r="H16" s="33">
        <v>2</v>
      </c>
      <c r="I16" s="32">
        <v>0.16666666666666669</v>
      </c>
      <c r="J16" s="33">
        <v>16</v>
      </c>
      <c r="K16" s="32">
        <v>0.17977528089887643</v>
      </c>
      <c r="L16" s="33">
        <v>2</v>
      </c>
      <c r="M16" s="32">
        <v>0.2</v>
      </c>
      <c r="N16" s="33">
        <v>35</v>
      </c>
      <c r="O16" s="32">
        <v>0.34313725490196079</v>
      </c>
      <c r="P16" s="33">
        <v>77</v>
      </c>
      <c r="Q16" s="34">
        <v>0.36150234741784038</v>
      </c>
      <c r="R16" s="18">
        <v>207</v>
      </c>
      <c r="S16" s="19">
        <v>0.26169405815423513</v>
      </c>
    </row>
    <row r="17" spans="1:19" x14ac:dyDescent="0.35">
      <c r="B17" s="164"/>
      <c r="C17" s="30" t="s">
        <v>31</v>
      </c>
      <c r="D17" s="31">
        <v>11</v>
      </c>
      <c r="E17" s="32">
        <v>0.24444444444444444</v>
      </c>
      <c r="F17" s="33">
        <v>47</v>
      </c>
      <c r="G17" s="32">
        <v>0.16906474820143885</v>
      </c>
      <c r="H17" s="33">
        <v>4</v>
      </c>
      <c r="I17" s="32">
        <v>0.33333333333333337</v>
      </c>
      <c r="J17" s="33">
        <v>64</v>
      </c>
      <c r="K17" s="32">
        <v>0.71910112359550571</v>
      </c>
      <c r="L17" s="33">
        <v>4</v>
      </c>
      <c r="M17" s="32">
        <v>0.4</v>
      </c>
      <c r="N17" s="33">
        <v>56</v>
      </c>
      <c r="O17" s="32">
        <v>0.54901960784313719</v>
      </c>
      <c r="P17" s="33">
        <v>36</v>
      </c>
      <c r="Q17" s="34">
        <v>0.16901408450704225</v>
      </c>
      <c r="R17" s="18">
        <v>222</v>
      </c>
      <c r="S17" s="19">
        <v>0.2806573957016435</v>
      </c>
    </row>
    <row r="18" spans="1:19" x14ac:dyDescent="0.35">
      <c r="A18" s="1" t="s">
        <v>32</v>
      </c>
      <c r="B18" s="156" t="s">
        <v>33</v>
      </c>
      <c r="C18" s="30" t="s">
        <v>34</v>
      </c>
      <c r="D18" s="31">
        <v>6</v>
      </c>
      <c r="E18" s="32">
        <v>0.122448979591837</v>
      </c>
      <c r="F18" s="33">
        <v>35</v>
      </c>
      <c r="G18" s="32">
        <v>0.12195121951219512</v>
      </c>
      <c r="H18" s="33">
        <v>1</v>
      </c>
      <c r="I18" s="32">
        <v>7.6923076923076927E-2</v>
      </c>
      <c r="J18" s="33">
        <v>15</v>
      </c>
      <c r="K18" s="32">
        <v>0.13636363636363635</v>
      </c>
      <c r="L18" s="33">
        <v>0</v>
      </c>
      <c r="M18" s="32">
        <v>0</v>
      </c>
      <c r="N18" s="33">
        <v>25</v>
      </c>
      <c r="O18" s="32">
        <v>0.23364485981308414</v>
      </c>
      <c r="P18" s="33">
        <v>17</v>
      </c>
      <c r="Q18" s="34">
        <v>7.9812206572769953E-2</v>
      </c>
      <c r="R18" s="18">
        <v>99</v>
      </c>
      <c r="S18" s="19">
        <v>0.12515802781289506</v>
      </c>
    </row>
    <row r="19" spans="1:19" x14ac:dyDescent="0.35">
      <c r="B19" s="156"/>
      <c r="C19" s="30" t="s">
        <v>35</v>
      </c>
      <c r="D19" s="31">
        <v>21</v>
      </c>
      <c r="E19" s="32">
        <v>0.42857142857142855</v>
      </c>
      <c r="F19" s="33">
        <v>119</v>
      </c>
      <c r="G19" s="32">
        <v>0.41463414634146339</v>
      </c>
      <c r="H19" s="33">
        <v>6</v>
      </c>
      <c r="I19" s="32">
        <v>0.46153846153846151</v>
      </c>
      <c r="J19" s="33">
        <v>31</v>
      </c>
      <c r="K19" s="32">
        <v>0.28181818181818186</v>
      </c>
      <c r="L19" s="33">
        <v>0</v>
      </c>
      <c r="M19" s="32">
        <v>0</v>
      </c>
      <c r="N19" s="33">
        <v>57</v>
      </c>
      <c r="O19" s="32">
        <v>0.53271028037383172</v>
      </c>
      <c r="P19" s="33">
        <v>82</v>
      </c>
      <c r="Q19" s="34">
        <v>0.38497652582159625</v>
      </c>
      <c r="R19" s="18">
        <v>316</v>
      </c>
      <c r="S19" s="19">
        <v>0.39949431099873578</v>
      </c>
    </row>
    <row r="20" spans="1:19" ht="28" x14ac:dyDescent="0.35">
      <c r="B20" s="156"/>
      <c r="C20" s="30" t="s">
        <v>36</v>
      </c>
      <c r="D20" s="31">
        <v>17</v>
      </c>
      <c r="E20" s="32">
        <v>0.34693877551020408</v>
      </c>
      <c r="F20" s="33">
        <v>116</v>
      </c>
      <c r="G20" s="32">
        <v>0.40418118466898956</v>
      </c>
      <c r="H20" s="33">
        <v>5</v>
      </c>
      <c r="I20" s="32">
        <v>0.38461538461538458</v>
      </c>
      <c r="J20" s="33">
        <v>50</v>
      </c>
      <c r="K20" s="32">
        <v>0.45454545454545453</v>
      </c>
      <c r="L20" s="33">
        <v>7</v>
      </c>
      <c r="M20" s="32">
        <v>0.58333333333333337</v>
      </c>
      <c r="N20" s="33">
        <v>19</v>
      </c>
      <c r="O20" s="32">
        <v>0.17757009345794394</v>
      </c>
      <c r="P20" s="33">
        <v>92</v>
      </c>
      <c r="Q20" s="34">
        <v>0.431924882629108</v>
      </c>
      <c r="R20" s="18">
        <v>306</v>
      </c>
      <c r="S20" s="19">
        <v>0.38685208596713022</v>
      </c>
    </row>
    <row r="21" spans="1:19" x14ac:dyDescent="0.35">
      <c r="B21" s="156"/>
      <c r="C21" s="30" t="s">
        <v>37</v>
      </c>
      <c r="D21" s="31">
        <v>5</v>
      </c>
      <c r="E21" s="32">
        <v>0.10204081632653061</v>
      </c>
      <c r="F21" s="33">
        <v>17</v>
      </c>
      <c r="G21" s="32">
        <v>5.9233449477351915E-2</v>
      </c>
      <c r="H21" s="33">
        <v>1</v>
      </c>
      <c r="I21" s="32">
        <v>7.6923076923076927E-2</v>
      </c>
      <c r="J21" s="33">
        <v>14</v>
      </c>
      <c r="K21" s="32">
        <v>0.12727272727272726</v>
      </c>
      <c r="L21" s="33">
        <v>5</v>
      </c>
      <c r="M21" s="32">
        <v>0.41666666666666663</v>
      </c>
      <c r="N21" s="33">
        <v>6</v>
      </c>
      <c r="O21" s="32">
        <v>5.6074766355140186E-2</v>
      </c>
      <c r="P21" s="33">
        <v>22</v>
      </c>
      <c r="Q21" s="34">
        <v>0.10328638497652581</v>
      </c>
      <c r="R21" s="18">
        <v>70</v>
      </c>
      <c r="S21" s="19">
        <v>8.8495575221238937E-2</v>
      </c>
    </row>
    <row r="22" spans="1:19" x14ac:dyDescent="0.35">
      <c r="A22" s="1" t="s">
        <v>38</v>
      </c>
      <c r="B22" s="156" t="s">
        <v>39</v>
      </c>
      <c r="C22" s="30" t="s">
        <v>40</v>
      </c>
      <c r="D22" s="31">
        <v>8</v>
      </c>
      <c r="E22" s="32">
        <v>0.16326530612244899</v>
      </c>
      <c r="F22" s="33">
        <v>17</v>
      </c>
      <c r="G22" s="32">
        <v>5.9233449477351915E-2</v>
      </c>
      <c r="H22" s="33">
        <v>2</v>
      </c>
      <c r="I22" s="32">
        <v>0.15384615384615385</v>
      </c>
      <c r="J22" s="33">
        <v>18</v>
      </c>
      <c r="K22" s="32">
        <v>0.16363636363636364</v>
      </c>
      <c r="L22" s="33">
        <v>0</v>
      </c>
      <c r="M22" s="32">
        <v>0</v>
      </c>
      <c r="N22" s="33">
        <v>44</v>
      </c>
      <c r="O22" s="32">
        <v>0.41121495327102808</v>
      </c>
      <c r="P22" s="33">
        <v>8</v>
      </c>
      <c r="Q22" s="34">
        <v>3.7558685446009391E-2</v>
      </c>
      <c r="R22" s="18">
        <v>97</v>
      </c>
      <c r="S22" s="19">
        <v>0.12262958280657396</v>
      </c>
    </row>
    <row r="23" spans="1:19" ht="28" x14ac:dyDescent="0.35">
      <c r="B23" s="156"/>
      <c r="C23" s="30" t="s">
        <v>41</v>
      </c>
      <c r="D23" s="31">
        <v>23</v>
      </c>
      <c r="E23" s="32">
        <v>0.46938775510204084</v>
      </c>
      <c r="F23" s="33">
        <v>105</v>
      </c>
      <c r="G23" s="32">
        <v>0.36585365853658536</v>
      </c>
      <c r="H23" s="33">
        <v>7</v>
      </c>
      <c r="I23" s="32">
        <v>0.53846153846153844</v>
      </c>
      <c r="J23" s="33">
        <v>61</v>
      </c>
      <c r="K23" s="32">
        <v>0.55454545454545456</v>
      </c>
      <c r="L23" s="33">
        <v>4</v>
      </c>
      <c r="M23" s="32">
        <v>0.33333333333333337</v>
      </c>
      <c r="N23" s="33">
        <v>42</v>
      </c>
      <c r="O23" s="32">
        <v>0.3925233644859813</v>
      </c>
      <c r="P23" s="33">
        <v>63</v>
      </c>
      <c r="Q23" s="34">
        <v>0.29577464788732394</v>
      </c>
      <c r="R23" s="18">
        <v>305</v>
      </c>
      <c r="S23" s="19">
        <v>0.38558786346396967</v>
      </c>
    </row>
    <row r="24" spans="1:19" ht="28" x14ac:dyDescent="0.35">
      <c r="B24" s="156"/>
      <c r="C24" s="30" t="s">
        <v>42</v>
      </c>
      <c r="D24" s="31">
        <v>11</v>
      </c>
      <c r="E24" s="32">
        <v>0.22448979591836735</v>
      </c>
      <c r="F24" s="33">
        <v>140</v>
      </c>
      <c r="G24" s="32">
        <v>0.48780487804878048</v>
      </c>
      <c r="H24" s="33">
        <v>4</v>
      </c>
      <c r="I24" s="32">
        <v>0.30769230769230771</v>
      </c>
      <c r="J24" s="33">
        <v>24</v>
      </c>
      <c r="K24" s="32">
        <v>0.21818181818181817</v>
      </c>
      <c r="L24" s="33">
        <v>2</v>
      </c>
      <c r="M24" s="32">
        <v>0.16666666666666669</v>
      </c>
      <c r="N24" s="33">
        <v>18</v>
      </c>
      <c r="O24" s="32">
        <v>0.16822429906542055</v>
      </c>
      <c r="P24" s="33">
        <v>105</v>
      </c>
      <c r="Q24" s="34">
        <v>0.49295774647887319</v>
      </c>
      <c r="R24" s="18">
        <v>304</v>
      </c>
      <c r="S24" s="19">
        <v>0.38432364096080912</v>
      </c>
    </row>
    <row r="25" spans="1:19" x14ac:dyDescent="0.35">
      <c r="B25" s="156"/>
      <c r="C25" s="30" t="s">
        <v>43</v>
      </c>
      <c r="D25" s="31">
        <v>7</v>
      </c>
      <c r="E25" s="32">
        <v>0.14285714285714288</v>
      </c>
      <c r="F25" s="33">
        <v>25</v>
      </c>
      <c r="G25" s="32">
        <v>8.7108013937282236E-2</v>
      </c>
      <c r="H25" s="33">
        <v>0</v>
      </c>
      <c r="I25" s="32">
        <v>0</v>
      </c>
      <c r="J25" s="33">
        <v>7</v>
      </c>
      <c r="K25" s="32">
        <v>6.363636363636363E-2</v>
      </c>
      <c r="L25" s="33">
        <v>6</v>
      </c>
      <c r="M25" s="32">
        <v>0.5</v>
      </c>
      <c r="N25" s="33">
        <v>3</v>
      </c>
      <c r="O25" s="32">
        <v>2.8037383177570093E-2</v>
      </c>
      <c r="P25" s="33">
        <v>37</v>
      </c>
      <c r="Q25" s="34">
        <v>0.17370892018779344</v>
      </c>
      <c r="R25" s="18">
        <v>85</v>
      </c>
      <c r="S25" s="19">
        <v>0.10745891276864729</v>
      </c>
    </row>
    <row r="26" spans="1:19" x14ac:dyDescent="0.35">
      <c r="A26" s="1" t="s">
        <v>44</v>
      </c>
      <c r="B26" s="156" t="s">
        <v>45</v>
      </c>
      <c r="C26" s="30" t="s">
        <v>46</v>
      </c>
      <c r="D26" s="31">
        <v>4</v>
      </c>
      <c r="E26" s="32">
        <v>8.1632653061224497E-2</v>
      </c>
      <c r="F26" s="33">
        <v>15</v>
      </c>
      <c r="G26" s="32">
        <v>5.2264808362369332E-2</v>
      </c>
      <c r="H26" s="33">
        <v>2</v>
      </c>
      <c r="I26" s="32">
        <v>0.15384615384615385</v>
      </c>
      <c r="J26" s="33">
        <v>13</v>
      </c>
      <c r="K26" s="32">
        <v>0.11818181818181818</v>
      </c>
      <c r="L26" s="33">
        <v>0</v>
      </c>
      <c r="M26" s="32">
        <v>0</v>
      </c>
      <c r="N26" s="33">
        <v>33</v>
      </c>
      <c r="O26" s="32">
        <v>0.30841121495327101</v>
      </c>
      <c r="P26" s="33">
        <v>8</v>
      </c>
      <c r="Q26" s="34">
        <v>3.7558685446009391E-2</v>
      </c>
      <c r="R26" s="18">
        <v>75</v>
      </c>
      <c r="S26" s="19">
        <v>9.4816687737041716E-2</v>
      </c>
    </row>
    <row r="27" spans="1:19" x14ac:dyDescent="0.35">
      <c r="B27" s="156"/>
      <c r="C27" s="30" t="s">
        <v>47</v>
      </c>
      <c r="D27" s="31">
        <v>24</v>
      </c>
      <c r="E27" s="32">
        <v>0.48979591836734693</v>
      </c>
      <c r="F27" s="33">
        <v>123</v>
      </c>
      <c r="G27" s="32">
        <v>0.42857142857142855</v>
      </c>
      <c r="H27" s="33">
        <v>6</v>
      </c>
      <c r="I27" s="32">
        <v>0.46153846153846151</v>
      </c>
      <c r="J27" s="33">
        <v>45</v>
      </c>
      <c r="K27" s="32">
        <v>0.40909090909090906</v>
      </c>
      <c r="L27" s="33">
        <v>3</v>
      </c>
      <c r="M27" s="32">
        <v>0.25</v>
      </c>
      <c r="N27" s="33">
        <v>44</v>
      </c>
      <c r="O27" s="32">
        <v>0.41121495327102808</v>
      </c>
      <c r="P27" s="33">
        <v>111</v>
      </c>
      <c r="Q27" s="34">
        <v>0.52112676056338036</v>
      </c>
      <c r="R27" s="18">
        <v>356</v>
      </c>
      <c r="S27" s="19">
        <v>0.45006321112515801</v>
      </c>
    </row>
    <row r="28" spans="1:19" x14ac:dyDescent="0.35">
      <c r="B28" s="156"/>
      <c r="C28" s="30" t="s">
        <v>48</v>
      </c>
      <c r="D28" s="31">
        <v>17</v>
      </c>
      <c r="E28" s="32">
        <v>0.34693877551020408</v>
      </c>
      <c r="F28" s="33">
        <v>124</v>
      </c>
      <c r="G28" s="32">
        <v>0.43205574912891981</v>
      </c>
      <c r="H28" s="33">
        <v>5</v>
      </c>
      <c r="I28" s="32">
        <v>0.38461538461538458</v>
      </c>
      <c r="J28" s="33">
        <v>37</v>
      </c>
      <c r="K28" s="32">
        <v>0.33636363636363631</v>
      </c>
      <c r="L28" s="33">
        <v>8</v>
      </c>
      <c r="M28" s="32">
        <v>0.66666666666666674</v>
      </c>
      <c r="N28" s="33">
        <v>22</v>
      </c>
      <c r="O28" s="32">
        <v>0.20560747663551404</v>
      </c>
      <c r="P28" s="33">
        <v>88</v>
      </c>
      <c r="Q28" s="34">
        <v>0.41314553990610325</v>
      </c>
      <c r="R28" s="18">
        <v>301</v>
      </c>
      <c r="S28" s="19">
        <v>0.38053097345132741</v>
      </c>
    </row>
    <row r="29" spans="1:19" x14ac:dyDescent="0.35">
      <c r="B29" s="156"/>
      <c r="C29" s="30" t="s">
        <v>49</v>
      </c>
      <c r="D29" s="31">
        <v>4</v>
      </c>
      <c r="E29" s="32">
        <v>8.1632653061224497E-2</v>
      </c>
      <c r="F29" s="33">
        <v>25</v>
      </c>
      <c r="G29" s="32">
        <v>8.7108013937282236E-2</v>
      </c>
      <c r="H29" s="33">
        <v>0</v>
      </c>
      <c r="I29" s="32">
        <v>0</v>
      </c>
      <c r="J29" s="33">
        <v>15</v>
      </c>
      <c r="K29" s="32">
        <v>0.13636363636363635</v>
      </c>
      <c r="L29" s="33">
        <v>1</v>
      </c>
      <c r="M29" s="32">
        <v>8.3333333333333343E-2</v>
      </c>
      <c r="N29" s="33">
        <v>8</v>
      </c>
      <c r="O29" s="32">
        <v>7.476635514018691E-2</v>
      </c>
      <c r="P29" s="33">
        <v>6</v>
      </c>
      <c r="Q29" s="34">
        <v>2.8169014084507039E-2</v>
      </c>
      <c r="R29" s="18">
        <v>59</v>
      </c>
      <c r="S29" s="19">
        <v>7.4589127686472814E-2</v>
      </c>
    </row>
    <row r="30" spans="1:19" x14ac:dyDescent="0.35">
      <c r="A30" s="1" t="s">
        <v>50</v>
      </c>
      <c r="B30" s="156" t="s">
        <v>51</v>
      </c>
      <c r="C30" s="30" t="s">
        <v>46</v>
      </c>
      <c r="D30" s="31">
        <v>7</v>
      </c>
      <c r="E30" s="32">
        <v>0.14285714285714288</v>
      </c>
      <c r="F30" s="33">
        <v>44</v>
      </c>
      <c r="G30" s="32">
        <v>0.15331010452961671</v>
      </c>
      <c r="H30" s="33">
        <v>5</v>
      </c>
      <c r="I30" s="32">
        <v>0.38461538461538458</v>
      </c>
      <c r="J30" s="33">
        <v>40</v>
      </c>
      <c r="K30" s="32">
        <v>0.36363636363636365</v>
      </c>
      <c r="L30" s="33">
        <v>0</v>
      </c>
      <c r="M30" s="32">
        <v>0</v>
      </c>
      <c r="N30" s="33">
        <v>64</v>
      </c>
      <c r="O30" s="32">
        <v>0.59813084112149528</v>
      </c>
      <c r="P30" s="33">
        <v>7</v>
      </c>
      <c r="Q30" s="34">
        <v>3.2863849765258218E-2</v>
      </c>
      <c r="R30" s="18">
        <v>167</v>
      </c>
      <c r="S30" s="19">
        <v>0.2111251580278129</v>
      </c>
    </row>
    <row r="31" spans="1:19" x14ac:dyDescent="0.35">
      <c r="B31" s="156"/>
      <c r="C31" s="30" t="s">
        <v>47</v>
      </c>
      <c r="D31" s="31">
        <v>19</v>
      </c>
      <c r="E31" s="32">
        <v>0.38775510204081631</v>
      </c>
      <c r="F31" s="33">
        <v>103</v>
      </c>
      <c r="G31" s="32">
        <v>0.35888501742160278</v>
      </c>
      <c r="H31" s="33">
        <v>4</v>
      </c>
      <c r="I31" s="32">
        <v>0.30769230769230771</v>
      </c>
      <c r="J31" s="33">
        <v>51</v>
      </c>
      <c r="K31" s="32">
        <v>0.46363636363636368</v>
      </c>
      <c r="L31" s="33">
        <v>4</v>
      </c>
      <c r="M31" s="32">
        <v>0.33333333333333337</v>
      </c>
      <c r="N31" s="33">
        <v>25</v>
      </c>
      <c r="O31" s="32">
        <v>0.23364485981308414</v>
      </c>
      <c r="P31" s="33">
        <v>78</v>
      </c>
      <c r="Q31" s="34">
        <v>0.36619718309859151</v>
      </c>
      <c r="R31" s="18">
        <v>284</v>
      </c>
      <c r="S31" s="19">
        <v>0.359039190897598</v>
      </c>
    </row>
    <row r="32" spans="1:19" x14ac:dyDescent="0.35">
      <c r="B32" s="156"/>
      <c r="C32" s="30" t="s">
        <v>48</v>
      </c>
      <c r="D32" s="31">
        <v>17</v>
      </c>
      <c r="E32" s="32">
        <v>0.34693877551020408</v>
      </c>
      <c r="F32" s="33">
        <v>116</v>
      </c>
      <c r="G32" s="32">
        <v>0.40418118466898956</v>
      </c>
      <c r="H32" s="33">
        <v>3</v>
      </c>
      <c r="I32" s="32">
        <v>0.23076923076923075</v>
      </c>
      <c r="J32" s="33">
        <v>17</v>
      </c>
      <c r="K32" s="32">
        <v>0.15454545454545454</v>
      </c>
      <c r="L32" s="33">
        <v>4</v>
      </c>
      <c r="M32" s="32">
        <v>0.33333333333333337</v>
      </c>
      <c r="N32" s="33">
        <v>15</v>
      </c>
      <c r="O32" s="32">
        <v>0.14018691588785046</v>
      </c>
      <c r="P32" s="33">
        <v>114</v>
      </c>
      <c r="Q32" s="34">
        <v>0.53521126760563387</v>
      </c>
      <c r="R32" s="18">
        <v>286</v>
      </c>
      <c r="S32" s="19">
        <v>0.3615676359039191</v>
      </c>
    </row>
    <row r="33" spans="1:19" x14ac:dyDescent="0.35">
      <c r="B33" s="156"/>
      <c r="C33" s="30" t="s">
        <v>49</v>
      </c>
      <c r="D33" s="31">
        <v>6</v>
      </c>
      <c r="E33" s="32">
        <v>0.12244897959183673</v>
      </c>
      <c r="F33" s="33">
        <v>24</v>
      </c>
      <c r="G33" s="32">
        <v>8.3623693379790948E-2</v>
      </c>
      <c r="H33" s="33">
        <v>1</v>
      </c>
      <c r="I33" s="32">
        <v>7.6923076923076927E-2</v>
      </c>
      <c r="J33" s="33">
        <v>2</v>
      </c>
      <c r="K33" s="32">
        <v>1.8181818181818181E-2</v>
      </c>
      <c r="L33" s="33">
        <v>4</v>
      </c>
      <c r="M33" s="32">
        <v>0.33333333333333337</v>
      </c>
      <c r="N33" s="33">
        <v>3</v>
      </c>
      <c r="O33" s="32">
        <v>2.8037383177570093E-2</v>
      </c>
      <c r="P33" s="33">
        <v>14</v>
      </c>
      <c r="Q33" s="34">
        <v>6.5727699530516437E-2</v>
      </c>
      <c r="R33" s="18">
        <v>54</v>
      </c>
      <c r="S33" s="19">
        <v>6.8268015170670035E-2</v>
      </c>
    </row>
    <row r="34" spans="1:19" x14ac:dyDescent="0.35">
      <c r="A34" s="1" t="s">
        <v>52</v>
      </c>
      <c r="B34" s="156" t="s">
        <v>53</v>
      </c>
      <c r="C34" s="30" t="s">
        <v>46</v>
      </c>
      <c r="D34" s="31">
        <v>20</v>
      </c>
      <c r="E34" s="32">
        <v>0.40816326530612246</v>
      </c>
      <c r="F34" s="33">
        <v>73</v>
      </c>
      <c r="G34" s="32">
        <v>0.25435540069686413</v>
      </c>
      <c r="H34" s="33">
        <v>5</v>
      </c>
      <c r="I34" s="32">
        <v>0.38461538461538458</v>
      </c>
      <c r="J34" s="33">
        <v>73</v>
      </c>
      <c r="K34" s="32">
        <v>0.66363636363636358</v>
      </c>
      <c r="L34" s="33">
        <v>1</v>
      </c>
      <c r="M34" s="32">
        <v>8.3333333333333343E-2</v>
      </c>
      <c r="N34" s="33">
        <v>76</v>
      </c>
      <c r="O34" s="32">
        <v>0.71028037383177578</v>
      </c>
      <c r="P34" s="33">
        <v>17</v>
      </c>
      <c r="Q34" s="34">
        <v>7.9812206572769953E-2</v>
      </c>
      <c r="R34" s="18">
        <v>265</v>
      </c>
      <c r="S34" s="19">
        <v>0.33501896333754738</v>
      </c>
    </row>
    <row r="35" spans="1:19" x14ac:dyDescent="0.35">
      <c r="B35" s="156"/>
      <c r="C35" s="30" t="s">
        <v>47</v>
      </c>
      <c r="D35" s="31">
        <v>21</v>
      </c>
      <c r="E35" s="32">
        <v>0.42857142857142855</v>
      </c>
      <c r="F35" s="33">
        <v>141</v>
      </c>
      <c r="G35" s="32">
        <v>0.49128919860627179</v>
      </c>
      <c r="H35" s="33">
        <v>6</v>
      </c>
      <c r="I35" s="32">
        <v>0.46153846153846151</v>
      </c>
      <c r="J35" s="33">
        <v>35</v>
      </c>
      <c r="K35" s="32">
        <v>0.31818181818181818</v>
      </c>
      <c r="L35" s="33">
        <v>10</v>
      </c>
      <c r="M35" s="32">
        <v>0.83333333333333326</v>
      </c>
      <c r="N35" s="33">
        <v>24</v>
      </c>
      <c r="O35" s="32">
        <v>0.22429906542056074</v>
      </c>
      <c r="P35" s="33">
        <v>125</v>
      </c>
      <c r="Q35" s="34">
        <v>0.58685446009389675</v>
      </c>
      <c r="R35" s="18">
        <v>362</v>
      </c>
      <c r="S35" s="19">
        <v>0.45764854614412137</v>
      </c>
    </row>
    <row r="36" spans="1:19" x14ac:dyDescent="0.35">
      <c r="B36" s="156"/>
      <c r="C36" s="30" t="s">
        <v>48</v>
      </c>
      <c r="D36" s="31">
        <v>7</v>
      </c>
      <c r="E36" s="32">
        <v>0.14285714285714288</v>
      </c>
      <c r="F36" s="33">
        <v>60</v>
      </c>
      <c r="G36" s="32">
        <v>0.20905923344947733</v>
      </c>
      <c r="H36" s="33">
        <v>2</v>
      </c>
      <c r="I36" s="32">
        <v>0.15384615384615385</v>
      </c>
      <c r="J36" s="33">
        <v>2</v>
      </c>
      <c r="K36" s="32">
        <v>1.8181818181818181E-2</v>
      </c>
      <c r="L36" s="33">
        <v>1</v>
      </c>
      <c r="M36" s="32">
        <v>8.3333333333333343E-2</v>
      </c>
      <c r="N36" s="33">
        <v>4</v>
      </c>
      <c r="O36" s="32">
        <v>3.7383177570093455E-2</v>
      </c>
      <c r="P36" s="33">
        <v>61</v>
      </c>
      <c r="Q36" s="34">
        <v>0.28638497652582162</v>
      </c>
      <c r="R36" s="18">
        <v>137</v>
      </c>
      <c r="S36" s="19">
        <v>0.1731984829329962</v>
      </c>
    </row>
    <row r="37" spans="1:19" x14ac:dyDescent="0.35">
      <c r="B37" s="156"/>
      <c r="C37" s="30" t="s">
        <v>49</v>
      </c>
      <c r="D37" s="31">
        <v>1</v>
      </c>
      <c r="E37" s="32">
        <v>2.0408163265306124E-2</v>
      </c>
      <c r="F37" s="33">
        <v>13</v>
      </c>
      <c r="G37" s="32">
        <v>4.5296167247386762E-2</v>
      </c>
      <c r="H37" s="33">
        <v>0</v>
      </c>
      <c r="I37" s="32">
        <v>0</v>
      </c>
      <c r="J37" s="33">
        <v>0</v>
      </c>
      <c r="K37" s="32">
        <v>0</v>
      </c>
      <c r="L37" s="33">
        <v>0</v>
      </c>
      <c r="M37" s="32">
        <v>0</v>
      </c>
      <c r="N37" s="33">
        <v>3</v>
      </c>
      <c r="O37" s="32">
        <v>2.8037383177570093E-2</v>
      </c>
      <c r="P37" s="33">
        <v>10</v>
      </c>
      <c r="Q37" s="34">
        <v>4.6948356807511742E-2</v>
      </c>
      <c r="R37" s="18">
        <v>27</v>
      </c>
      <c r="S37" s="19">
        <v>3.4134007585335017E-2</v>
      </c>
    </row>
    <row r="38" spans="1:19" x14ac:dyDescent="0.35">
      <c r="A38" s="1" t="s">
        <v>54</v>
      </c>
      <c r="B38" s="156" t="s">
        <v>55</v>
      </c>
      <c r="C38" s="30" t="s">
        <v>46</v>
      </c>
      <c r="D38" s="31">
        <v>0</v>
      </c>
      <c r="E38" s="35">
        <f t="shared" ref="E38:E41" si="0">D38/D$4</f>
        <v>0</v>
      </c>
      <c r="F38" s="33">
        <v>9</v>
      </c>
      <c r="G38" s="35">
        <f t="shared" ref="G38:G41" si="1">F38/F$4</f>
        <v>3.1358885017421602E-2</v>
      </c>
      <c r="H38" s="33">
        <v>1</v>
      </c>
      <c r="I38" s="35">
        <f t="shared" ref="I38:I41" si="2">H38/H$4</f>
        <v>7.6923076923076927E-2</v>
      </c>
      <c r="J38" s="33">
        <v>1</v>
      </c>
      <c r="K38" s="35">
        <f t="shared" ref="K38:K41" si="3">J38/J$4</f>
        <v>9.0909090909090905E-3</v>
      </c>
      <c r="L38" s="33">
        <v>0</v>
      </c>
      <c r="M38" s="35">
        <f t="shared" ref="M38:M41" si="4">L38/L$4</f>
        <v>0</v>
      </c>
      <c r="N38" s="33">
        <v>3</v>
      </c>
      <c r="O38" s="35">
        <f t="shared" ref="O38:O41" si="5">N38/N$4</f>
        <v>2.8037383177570093E-2</v>
      </c>
      <c r="P38" s="33">
        <v>1</v>
      </c>
      <c r="Q38" s="35">
        <f t="shared" ref="Q38:Q41" si="6">P38/P$4</f>
        <v>4.6948356807511738E-3</v>
      </c>
      <c r="R38" s="18">
        <v>15</v>
      </c>
      <c r="S38" s="36">
        <f t="shared" ref="S38:S41" si="7">R38/R$4</f>
        <v>1.8963337547408345E-2</v>
      </c>
    </row>
    <row r="39" spans="1:19" x14ac:dyDescent="0.35">
      <c r="B39" s="156"/>
      <c r="C39" s="30" t="s">
        <v>47</v>
      </c>
      <c r="D39" s="31">
        <v>13</v>
      </c>
      <c r="E39" s="35">
        <f t="shared" si="0"/>
        <v>0.26530612244897961</v>
      </c>
      <c r="F39" s="33">
        <v>105</v>
      </c>
      <c r="G39" s="35">
        <f t="shared" si="1"/>
        <v>0.36585365853658536</v>
      </c>
      <c r="H39" s="33">
        <v>4</v>
      </c>
      <c r="I39" s="35">
        <f t="shared" si="2"/>
        <v>0.30769230769230771</v>
      </c>
      <c r="J39" s="33">
        <v>23</v>
      </c>
      <c r="K39" s="35">
        <f t="shared" si="3"/>
        <v>0.20909090909090908</v>
      </c>
      <c r="L39" s="33">
        <v>6</v>
      </c>
      <c r="M39" s="35">
        <f t="shared" si="4"/>
        <v>0.5</v>
      </c>
      <c r="N39" s="33">
        <v>14</v>
      </c>
      <c r="O39" s="35">
        <f t="shared" si="5"/>
        <v>0.13084112149532709</v>
      </c>
      <c r="P39" s="33">
        <v>130</v>
      </c>
      <c r="Q39" s="35">
        <f t="shared" si="6"/>
        <v>0.61032863849765262</v>
      </c>
      <c r="R39" s="18">
        <v>295</v>
      </c>
      <c r="S39" s="36">
        <f t="shared" si="7"/>
        <v>0.37294563843236411</v>
      </c>
    </row>
    <row r="40" spans="1:19" x14ac:dyDescent="0.35">
      <c r="B40" s="156"/>
      <c r="C40" s="30" t="s">
        <v>48</v>
      </c>
      <c r="D40" s="31">
        <v>10</v>
      </c>
      <c r="E40" s="35">
        <f t="shared" si="0"/>
        <v>0.20408163265306123</v>
      </c>
      <c r="F40" s="33">
        <v>81</v>
      </c>
      <c r="G40" s="35">
        <f t="shared" si="1"/>
        <v>0.28222996515679444</v>
      </c>
      <c r="H40" s="33">
        <v>3</v>
      </c>
      <c r="I40" s="35">
        <f t="shared" si="2"/>
        <v>0.23076923076923078</v>
      </c>
      <c r="J40" s="33">
        <v>11</v>
      </c>
      <c r="K40" s="35">
        <f t="shared" si="3"/>
        <v>0.1</v>
      </c>
      <c r="L40" s="33">
        <v>4</v>
      </c>
      <c r="M40" s="35">
        <f t="shared" si="4"/>
        <v>0.33333333333333331</v>
      </c>
      <c r="N40" s="33">
        <v>12</v>
      </c>
      <c r="O40" s="35">
        <f t="shared" si="5"/>
        <v>0.11214953271028037</v>
      </c>
      <c r="P40" s="33">
        <v>56</v>
      </c>
      <c r="Q40" s="35">
        <f t="shared" si="6"/>
        <v>0.26291079812206575</v>
      </c>
      <c r="R40" s="18">
        <v>177</v>
      </c>
      <c r="S40" s="36">
        <f t="shared" si="7"/>
        <v>0.22376738305941846</v>
      </c>
    </row>
    <row r="41" spans="1:19" x14ac:dyDescent="0.35">
      <c r="B41" s="160"/>
      <c r="C41" s="37" t="s">
        <v>49</v>
      </c>
      <c r="D41" s="38">
        <v>6</v>
      </c>
      <c r="E41" s="35">
        <f t="shared" si="0"/>
        <v>0.12244897959183673</v>
      </c>
      <c r="F41" s="39">
        <v>19</v>
      </c>
      <c r="G41" s="35">
        <f t="shared" si="1"/>
        <v>6.6202090592334492E-2</v>
      </c>
      <c r="H41" s="39">
        <v>0</v>
      </c>
      <c r="I41" s="35">
        <f t="shared" si="2"/>
        <v>0</v>
      </c>
      <c r="J41" s="39">
        <v>2</v>
      </c>
      <c r="K41" s="35">
        <f t="shared" si="3"/>
        <v>1.8181818181818181E-2</v>
      </c>
      <c r="L41" s="39">
        <v>1</v>
      </c>
      <c r="M41" s="35">
        <f t="shared" si="4"/>
        <v>8.3333333333333329E-2</v>
      </c>
      <c r="N41" s="39">
        <v>2</v>
      </c>
      <c r="O41" s="35">
        <f t="shared" si="5"/>
        <v>1.8691588785046728E-2</v>
      </c>
      <c r="P41" s="39">
        <v>9</v>
      </c>
      <c r="Q41" s="35">
        <f t="shared" si="6"/>
        <v>4.2253521126760563E-2</v>
      </c>
      <c r="R41" s="40">
        <v>39</v>
      </c>
      <c r="S41" s="36">
        <f t="shared" si="7"/>
        <v>4.9304677623261697E-2</v>
      </c>
    </row>
    <row r="42" spans="1:19" x14ac:dyDescent="0.35">
      <c r="B42" s="41"/>
      <c r="C42" s="42" t="s">
        <v>56</v>
      </c>
      <c r="D42" s="43">
        <f>D34</f>
        <v>20</v>
      </c>
      <c r="E42" s="44">
        <f>D42/D$4</f>
        <v>0.40816326530612246</v>
      </c>
      <c r="F42" s="43">
        <f>F34</f>
        <v>73</v>
      </c>
      <c r="G42" s="44">
        <f>F42/F$4</f>
        <v>0.25435540069686413</v>
      </c>
      <c r="H42" s="43">
        <f>H34</f>
        <v>5</v>
      </c>
      <c r="I42" s="44">
        <f>H42/H$4</f>
        <v>0.38461538461538464</v>
      </c>
      <c r="J42" s="43">
        <f>J34</f>
        <v>73</v>
      </c>
      <c r="K42" s="44">
        <f>J42/J$4</f>
        <v>0.66363636363636369</v>
      </c>
      <c r="L42" s="43">
        <f>L34</f>
        <v>1</v>
      </c>
      <c r="M42" s="44">
        <f>L42/L$4</f>
        <v>8.3333333333333329E-2</v>
      </c>
      <c r="N42" s="43">
        <f>N34</f>
        <v>76</v>
      </c>
      <c r="O42" s="44">
        <f>N42/N$4</f>
        <v>0.71028037383177567</v>
      </c>
      <c r="P42" s="43">
        <f>P34</f>
        <v>17</v>
      </c>
      <c r="Q42" s="44">
        <f>P42/P$4</f>
        <v>7.9812206572769953E-2</v>
      </c>
      <c r="R42" s="45">
        <f>R34</f>
        <v>265</v>
      </c>
      <c r="S42" s="36">
        <f>R42/R$4</f>
        <v>0.33501896333754738</v>
      </c>
    </row>
    <row r="43" spans="1:19" ht="70" x14ac:dyDescent="0.35">
      <c r="B43" s="46" t="s">
        <v>57</v>
      </c>
      <c r="C43" s="46"/>
      <c r="D43" s="47"/>
      <c r="E43" s="48"/>
      <c r="F43" s="49"/>
      <c r="G43" s="48"/>
      <c r="H43" s="49"/>
      <c r="I43" s="48"/>
      <c r="J43" s="49"/>
      <c r="K43" s="48"/>
      <c r="L43" s="49"/>
      <c r="M43" s="48"/>
      <c r="N43" s="49"/>
      <c r="O43" s="48"/>
      <c r="P43" s="49"/>
      <c r="Q43" s="50"/>
      <c r="R43" s="51"/>
      <c r="S43" s="52"/>
    </row>
    <row r="44" spans="1:19" x14ac:dyDescent="0.35">
      <c r="A44" s="53" t="s">
        <v>58</v>
      </c>
      <c r="B44" s="158" t="s">
        <v>59</v>
      </c>
      <c r="C44" s="54" t="s">
        <v>46</v>
      </c>
      <c r="D44" s="55">
        <v>8</v>
      </c>
      <c r="E44" s="56">
        <f t="shared" ref="E44:E47" si="8">D44/D$4</f>
        <v>0.16326530612244897</v>
      </c>
      <c r="F44" s="57">
        <v>7</v>
      </c>
      <c r="G44" s="56">
        <f t="shared" ref="G44:G47" si="9">F44/F$4</f>
        <v>2.4390243902439025E-2</v>
      </c>
      <c r="H44" s="57">
        <v>1</v>
      </c>
      <c r="I44" s="56">
        <f>H44/H$4</f>
        <v>7.6923076923076927E-2</v>
      </c>
      <c r="J44" s="57">
        <v>2</v>
      </c>
      <c r="K44" s="56">
        <f t="shared" ref="K44:K47" si="10">J44/J$4</f>
        <v>1.8181818181818181E-2</v>
      </c>
      <c r="L44" s="57">
        <v>0</v>
      </c>
      <c r="M44" s="56">
        <f t="shared" ref="M44:M47" si="11">L44/L$4</f>
        <v>0</v>
      </c>
      <c r="N44" s="57">
        <v>2</v>
      </c>
      <c r="O44" s="56">
        <f t="shared" ref="O44:O47" si="12">N44/N$4</f>
        <v>1.8691588785046728E-2</v>
      </c>
      <c r="P44" s="57">
        <v>2</v>
      </c>
      <c r="Q44" s="56">
        <f t="shared" ref="Q44:Q47" si="13">P44/P$4</f>
        <v>9.3896713615023476E-3</v>
      </c>
      <c r="R44" s="18">
        <v>22</v>
      </c>
      <c r="S44" s="56">
        <f t="shared" ref="S44:S47" si="14">R44/R$4</f>
        <v>2.7812895069532238E-2</v>
      </c>
    </row>
    <row r="45" spans="1:19" x14ac:dyDescent="0.35">
      <c r="B45" s="156"/>
      <c r="C45" s="30" t="s">
        <v>47</v>
      </c>
      <c r="D45" s="31">
        <v>3</v>
      </c>
      <c r="E45" s="56">
        <f t="shared" si="8"/>
        <v>6.1224489795918366E-2</v>
      </c>
      <c r="F45" s="33">
        <v>49</v>
      </c>
      <c r="G45" s="56">
        <f t="shared" si="9"/>
        <v>0.17073170731707318</v>
      </c>
      <c r="H45" s="33">
        <v>4</v>
      </c>
      <c r="I45" s="56">
        <f t="shared" ref="I45:I47" si="15">H45/H$4</f>
        <v>0.30769230769230771</v>
      </c>
      <c r="J45" s="33">
        <v>13</v>
      </c>
      <c r="K45" s="56">
        <f t="shared" si="10"/>
        <v>0.11818181818181818</v>
      </c>
      <c r="L45" s="33">
        <v>6</v>
      </c>
      <c r="M45" s="56">
        <f t="shared" si="11"/>
        <v>0.5</v>
      </c>
      <c r="N45" s="33">
        <v>11</v>
      </c>
      <c r="O45" s="56">
        <f t="shared" si="12"/>
        <v>0.10280373831775701</v>
      </c>
      <c r="P45" s="33">
        <v>92</v>
      </c>
      <c r="Q45" s="56">
        <f t="shared" si="13"/>
        <v>0.431924882629108</v>
      </c>
      <c r="R45" s="18">
        <v>178</v>
      </c>
      <c r="S45" s="56">
        <f t="shared" si="14"/>
        <v>0.22503160556257901</v>
      </c>
    </row>
    <row r="46" spans="1:19" x14ac:dyDescent="0.35">
      <c r="B46" s="156"/>
      <c r="C46" s="30" t="s">
        <v>48</v>
      </c>
      <c r="D46" s="31">
        <v>10</v>
      </c>
      <c r="E46" s="56">
        <f t="shared" si="8"/>
        <v>0.20408163265306123</v>
      </c>
      <c r="F46" s="33">
        <v>142</v>
      </c>
      <c r="G46" s="56">
        <f t="shared" si="9"/>
        <v>0.49477351916376305</v>
      </c>
      <c r="H46" s="33">
        <v>2</v>
      </c>
      <c r="I46" s="56">
        <f t="shared" si="15"/>
        <v>0.15384615384615385</v>
      </c>
      <c r="J46" s="33">
        <v>18</v>
      </c>
      <c r="K46" s="56">
        <f t="shared" si="10"/>
        <v>0.16363636363636364</v>
      </c>
      <c r="L46" s="33">
        <v>4</v>
      </c>
      <c r="M46" s="56">
        <f t="shared" si="11"/>
        <v>0.33333333333333331</v>
      </c>
      <c r="N46" s="33">
        <v>11</v>
      </c>
      <c r="O46" s="56">
        <f t="shared" si="12"/>
        <v>0.10280373831775701</v>
      </c>
      <c r="P46" s="33">
        <v>76</v>
      </c>
      <c r="Q46" s="56">
        <f t="shared" si="13"/>
        <v>0.35680751173708919</v>
      </c>
      <c r="R46" s="18">
        <v>263</v>
      </c>
      <c r="S46" s="56">
        <f t="shared" si="14"/>
        <v>0.33249051833122628</v>
      </c>
    </row>
    <row r="47" spans="1:19" x14ac:dyDescent="0.35">
      <c r="B47" s="160"/>
      <c r="C47" s="30" t="s">
        <v>49</v>
      </c>
      <c r="D47" s="31">
        <v>8</v>
      </c>
      <c r="E47" s="56">
        <f t="shared" si="8"/>
        <v>0.16326530612244897</v>
      </c>
      <c r="F47" s="33">
        <v>7</v>
      </c>
      <c r="G47" s="56">
        <f t="shared" si="9"/>
        <v>2.4390243902439025E-2</v>
      </c>
      <c r="H47" s="33">
        <v>0</v>
      </c>
      <c r="I47" s="56">
        <f t="shared" si="15"/>
        <v>0</v>
      </c>
      <c r="J47" s="33">
        <v>3</v>
      </c>
      <c r="K47" s="56">
        <f t="shared" si="10"/>
        <v>2.7272727272727271E-2</v>
      </c>
      <c r="L47" s="33">
        <v>1</v>
      </c>
      <c r="M47" s="56">
        <f t="shared" si="11"/>
        <v>8.3333333333333329E-2</v>
      </c>
      <c r="N47" s="33">
        <v>4</v>
      </c>
      <c r="O47" s="56">
        <f t="shared" si="12"/>
        <v>3.7383177570093455E-2</v>
      </c>
      <c r="P47" s="33">
        <v>25</v>
      </c>
      <c r="Q47" s="56">
        <f t="shared" si="13"/>
        <v>0.11737089201877934</v>
      </c>
      <c r="R47" s="18">
        <v>48</v>
      </c>
      <c r="S47" s="56">
        <f t="shared" si="14"/>
        <v>6.0682680151706699E-2</v>
      </c>
    </row>
    <row r="48" spans="1:19" ht="28" x14ac:dyDescent="0.35">
      <c r="B48" s="41"/>
      <c r="C48" s="30" t="s">
        <v>60</v>
      </c>
      <c r="D48" s="31">
        <f>SUM(D38+D34)</f>
        <v>20</v>
      </c>
      <c r="E48" s="56">
        <f>D48/D$4</f>
        <v>0.40816326530612246</v>
      </c>
      <c r="F48" s="31">
        <f t="shared" ref="F48:R48" si="16">SUM(F38+F34)</f>
        <v>82</v>
      </c>
      <c r="G48" s="56">
        <f>F48/F$4</f>
        <v>0.2857142857142857</v>
      </c>
      <c r="H48" s="31">
        <f t="shared" si="16"/>
        <v>6</v>
      </c>
      <c r="I48" s="56">
        <f>H48/H$4</f>
        <v>0.46153846153846156</v>
      </c>
      <c r="J48" s="31">
        <f t="shared" si="16"/>
        <v>74</v>
      </c>
      <c r="K48" s="56">
        <f>J48/J$4</f>
        <v>0.67272727272727273</v>
      </c>
      <c r="L48" s="31">
        <f t="shared" si="16"/>
        <v>1</v>
      </c>
      <c r="M48" s="56">
        <f>L48/L$4</f>
        <v>8.3333333333333329E-2</v>
      </c>
      <c r="N48" s="31">
        <f t="shared" si="16"/>
        <v>79</v>
      </c>
      <c r="O48" s="56">
        <f>N48/N$4</f>
        <v>0.73831775700934577</v>
      </c>
      <c r="P48" s="31">
        <f t="shared" si="16"/>
        <v>18</v>
      </c>
      <c r="Q48" s="56">
        <f>P48/P$4</f>
        <v>8.4507042253521125E-2</v>
      </c>
      <c r="R48" s="31">
        <f t="shared" si="16"/>
        <v>280</v>
      </c>
      <c r="S48" s="56">
        <f>R48/R$4</f>
        <v>0.35398230088495575</v>
      </c>
    </row>
    <row r="49" spans="1:19" x14ac:dyDescent="0.35">
      <c r="A49" s="1" t="s">
        <v>61</v>
      </c>
      <c r="B49" s="159" t="s">
        <v>62</v>
      </c>
      <c r="C49" s="30" t="s">
        <v>46</v>
      </c>
      <c r="D49" s="31">
        <v>0</v>
      </c>
      <c r="E49" s="56">
        <f t="shared" ref="E49:E68" si="17">D49/D$4</f>
        <v>0</v>
      </c>
      <c r="F49" s="33">
        <v>2</v>
      </c>
      <c r="G49" s="56">
        <f t="shared" ref="G49:G68" si="18">F49/F$4</f>
        <v>6.9686411149825784E-3</v>
      </c>
      <c r="H49" s="33">
        <v>1</v>
      </c>
      <c r="I49" s="56">
        <f t="shared" ref="I49:I68" si="19">H49/H$4</f>
        <v>7.6923076923076927E-2</v>
      </c>
      <c r="J49" s="33">
        <v>0</v>
      </c>
      <c r="K49" s="56">
        <f t="shared" ref="K49:K68" si="20">J49/J$4</f>
        <v>0</v>
      </c>
      <c r="L49" s="33">
        <v>0</v>
      </c>
      <c r="M49" s="56">
        <f t="shared" ref="M49:M68" si="21">L49/L$4</f>
        <v>0</v>
      </c>
      <c r="N49" s="33">
        <v>1</v>
      </c>
      <c r="O49" s="56">
        <f t="shared" ref="O49:O68" si="22">N49/N$4</f>
        <v>9.3457943925233638E-3</v>
      </c>
      <c r="P49" s="33">
        <v>1</v>
      </c>
      <c r="Q49" s="56">
        <f t="shared" ref="Q49:Q68" si="23">P49/P$4</f>
        <v>4.6948356807511738E-3</v>
      </c>
      <c r="R49" s="18">
        <v>5</v>
      </c>
      <c r="S49" s="56">
        <f t="shared" ref="S49:S68" si="24">R49/R$4</f>
        <v>6.321112515802781E-3</v>
      </c>
    </row>
    <row r="50" spans="1:19" x14ac:dyDescent="0.35">
      <c r="B50" s="156"/>
      <c r="C50" s="30" t="s">
        <v>47</v>
      </c>
      <c r="D50" s="31">
        <v>13</v>
      </c>
      <c r="E50" s="56">
        <f t="shared" si="17"/>
        <v>0.26530612244897961</v>
      </c>
      <c r="F50" s="33">
        <v>60</v>
      </c>
      <c r="G50" s="56">
        <f t="shared" si="18"/>
        <v>0.20905923344947736</v>
      </c>
      <c r="H50" s="33">
        <v>3</v>
      </c>
      <c r="I50" s="56">
        <f t="shared" si="19"/>
        <v>0.23076923076923078</v>
      </c>
      <c r="J50" s="33">
        <v>9</v>
      </c>
      <c r="K50" s="56">
        <f t="shared" si="20"/>
        <v>8.1818181818181818E-2</v>
      </c>
      <c r="L50" s="33">
        <v>1</v>
      </c>
      <c r="M50" s="56">
        <f t="shared" si="21"/>
        <v>8.3333333333333329E-2</v>
      </c>
      <c r="N50" s="33">
        <v>4</v>
      </c>
      <c r="O50" s="56">
        <f t="shared" si="22"/>
        <v>3.7383177570093455E-2</v>
      </c>
      <c r="P50" s="33">
        <v>56</v>
      </c>
      <c r="Q50" s="56">
        <f t="shared" si="23"/>
        <v>0.26291079812206575</v>
      </c>
      <c r="R50" s="18">
        <v>146</v>
      </c>
      <c r="S50" s="56">
        <f t="shared" si="24"/>
        <v>0.1845764854614412</v>
      </c>
    </row>
    <row r="51" spans="1:19" x14ac:dyDescent="0.35">
      <c r="B51" s="156"/>
      <c r="C51" s="30" t="s">
        <v>48</v>
      </c>
      <c r="D51" s="31">
        <v>13</v>
      </c>
      <c r="E51" s="56">
        <f t="shared" si="17"/>
        <v>0.26530612244897961</v>
      </c>
      <c r="F51" s="33">
        <v>119</v>
      </c>
      <c r="G51" s="56">
        <f t="shared" si="18"/>
        <v>0.41463414634146339</v>
      </c>
      <c r="H51" s="33">
        <v>2</v>
      </c>
      <c r="I51" s="56">
        <f t="shared" si="19"/>
        <v>0.15384615384615385</v>
      </c>
      <c r="J51" s="33">
        <v>20</v>
      </c>
      <c r="K51" s="56">
        <f t="shared" si="20"/>
        <v>0.18181818181818182</v>
      </c>
      <c r="L51" s="33">
        <v>5</v>
      </c>
      <c r="M51" s="56">
        <f t="shared" si="21"/>
        <v>0.41666666666666669</v>
      </c>
      <c r="N51" s="33">
        <v>15</v>
      </c>
      <c r="O51" s="56">
        <f t="shared" si="22"/>
        <v>0.14018691588785046</v>
      </c>
      <c r="P51" s="33">
        <v>119</v>
      </c>
      <c r="Q51" s="56">
        <f t="shared" si="23"/>
        <v>0.55868544600938963</v>
      </c>
      <c r="R51" s="18">
        <v>293</v>
      </c>
      <c r="S51" s="56">
        <f t="shared" si="24"/>
        <v>0.37041719342604296</v>
      </c>
    </row>
    <row r="52" spans="1:19" x14ac:dyDescent="0.35">
      <c r="B52" s="160"/>
      <c r="C52" s="30" t="s">
        <v>49</v>
      </c>
      <c r="D52" s="31">
        <v>3</v>
      </c>
      <c r="E52" s="56">
        <f t="shared" si="17"/>
        <v>6.1224489795918366E-2</v>
      </c>
      <c r="F52" s="33">
        <v>24</v>
      </c>
      <c r="G52" s="56">
        <f t="shared" si="18"/>
        <v>8.3623693379790948E-2</v>
      </c>
      <c r="H52" s="33">
        <v>1</v>
      </c>
      <c r="I52" s="56">
        <f t="shared" si="19"/>
        <v>7.6923076923076927E-2</v>
      </c>
      <c r="J52" s="33">
        <v>7</v>
      </c>
      <c r="K52" s="56">
        <f t="shared" si="20"/>
        <v>6.363636363636363E-2</v>
      </c>
      <c r="L52" s="33">
        <v>5</v>
      </c>
      <c r="M52" s="56">
        <f t="shared" si="21"/>
        <v>0.41666666666666669</v>
      </c>
      <c r="N52" s="33">
        <v>8</v>
      </c>
      <c r="O52" s="56">
        <f t="shared" si="22"/>
        <v>7.476635514018691E-2</v>
      </c>
      <c r="P52" s="33">
        <v>19</v>
      </c>
      <c r="Q52" s="56">
        <f t="shared" si="23"/>
        <v>8.9201877934272297E-2</v>
      </c>
      <c r="R52" s="18">
        <v>67</v>
      </c>
      <c r="S52" s="56">
        <f t="shared" si="24"/>
        <v>8.4702907711757272E-2</v>
      </c>
    </row>
    <row r="53" spans="1:19" ht="28" x14ac:dyDescent="0.35">
      <c r="B53" s="41"/>
      <c r="C53" s="30" t="s">
        <v>60</v>
      </c>
      <c r="D53" s="31">
        <v>20</v>
      </c>
      <c r="E53" s="56">
        <f t="shared" si="17"/>
        <v>0.40816326530612246</v>
      </c>
      <c r="F53" s="33">
        <v>82</v>
      </c>
      <c r="G53" s="56">
        <f t="shared" si="18"/>
        <v>0.2857142857142857</v>
      </c>
      <c r="H53" s="33">
        <v>6</v>
      </c>
      <c r="I53" s="56">
        <f t="shared" si="19"/>
        <v>0.46153846153846156</v>
      </c>
      <c r="J53" s="33">
        <v>74</v>
      </c>
      <c r="K53" s="56">
        <f t="shared" si="20"/>
        <v>0.67272727272727273</v>
      </c>
      <c r="L53" s="33">
        <v>1</v>
      </c>
      <c r="M53" s="56">
        <f t="shared" si="21"/>
        <v>8.3333333333333329E-2</v>
      </c>
      <c r="N53" s="33">
        <v>79</v>
      </c>
      <c r="O53" s="56">
        <f t="shared" si="22"/>
        <v>0.73831775700934577</v>
      </c>
      <c r="P53" s="33">
        <v>18</v>
      </c>
      <c r="Q53" s="56">
        <f t="shared" si="23"/>
        <v>8.4507042253521125E-2</v>
      </c>
      <c r="R53" s="18">
        <v>280</v>
      </c>
      <c r="S53" s="56">
        <f t="shared" si="24"/>
        <v>0.35398230088495575</v>
      </c>
    </row>
    <row r="54" spans="1:19" x14ac:dyDescent="0.35">
      <c r="A54" s="1" t="s">
        <v>63</v>
      </c>
      <c r="B54" s="159" t="s">
        <v>64</v>
      </c>
      <c r="C54" s="30" t="s">
        <v>46</v>
      </c>
      <c r="D54" s="31">
        <v>7</v>
      </c>
      <c r="E54" s="56">
        <f t="shared" si="17"/>
        <v>0.14285714285714285</v>
      </c>
      <c r="F54" s="33">
        <v>65</v>
      </c>
      <c r="G54" s="56">
        <f t="shared" si="18"/>
        <v>0.2264808362369338</v>
      </c>
      <c r="H54" s="33">
        <v>4</v>
      </c>
      <c r="I54" s="56">
        <f t="shared" si="19"/>
        <v>0.30769230769230771</v>
      </c>
      <c r="J54" s="33">
        <v>28</v>
      </c>
      <c r="K54" s="56">
        <f t="shared" si="20"/>
        <v>0.25454545454545452</v>
      </c>
      <c r="L54" s="33">
        <v>10</v>
      </c>
      <c r="M54" s="56">
        <f t="shared" si="21"/>
        <v>0.83333333333333337</v>
      </c>
      <c r="N54" s="33">
        <v>19</v>
      </c>
      <c r="O54" s="56">
        <f t="shared" si="22"/>
        <v>0.17757009345794392</v>
      </c>
      <c r="P54" s="33">
        <v>27</v>
      </c>
      <c r="Q54" s="56">
        <f t="shared" si="23"/>
        <v>0.12676056338028169</v>
      </c>
      <c r="R54" s="18">
        <v>160</v>
      </c>
      <c r="S54" s="56">
        <f t="shared" si="24"/>
        <v>0.20227560050568899</v>
      </c>
    </row>
    <row r="55" spans="1:19" x14ac:dyDescent="0.35">
      <c r="B55" s="156"/>
      <c r="C55" s="30" t="s">
        <v>47</v>
      </c>
      <c r="D55" s="31">
        <v>9</v>
      </c>
      <c r="E55" s="56">
        <f t="shared" si="17"/>
        <v>0.18367346938775511</v>
      </c>
      <c r="F55" s="33">
        <v>82</v>
      </c>
      <c r="G55" s="56">
        <f t="shared" si="18"/>
        <v>0.2857142857142857</v>
      </c>
      <c r="H55" s="33">
        <v>3</v>
      </c>
      <c r="I55" s="56">
        <f t="shared" si="19"/>
        <v>0.23076923076923078</v>
      </c>
      <c r="J55" s="33">
        <v>6</v>
      </c>
      <c r="K55" s="56">
        <f t="shared" si="20"/>
        <v>5.4545454545454543E-2</v>
      </c>
      <c r="L55" s="33">
        <v>0</v>
      </c>
      <c r="M55" s="56">
        <f t="shared" si="21"/>
        <v>0</v>
      </c>
      <c r="N55" s="33">
        <v>5</v>
      </c>
      <c r="O55" s="56">
        <f t="shared" si="22"/>
        <v>4.6728971962616821E-2</v>
      </c>
      <c r="P55" s="33">
        <v>120</v>
      </c>
      <c r="Q55" s="56">
        <f t="shared" si="23"/>
        <v>0.56338028169014087</v>
      </c>
      <c r="R55" s="18">
        <v>225</v>
      </c>
      <c r="S55" s="56">
        <f t="shared" si="24"/>
        <v>0.28445006321112515</v>
      </c>
    </row>
    <row r="56" spans="1:19" x14ac:dyDescent="0.35">
      <c r="B56" s="156"/>
      <c r="C56" s="30" t="s">
        <v>48</v>
      </c>
      <c r="D56" s="31">
        <v>13</v>
      </c>
      <c r="E56" s="56">
        <f t="shared" si="17"/>
        <v>0.26530612244897961</v>
      </c>
      <c r="F56" s="33">
        <v>56</v>
      </c>
      <c r="G56" s="56">
        <f t="shared" si="18"/>
        <v>0.1951219512195122</v>
      </c>
      <c r="H56" s="33">
        <v>0</v>
      </c>
      <c r="I56" s="56">
        <f t="shared" si="19"/>
        <v>0</v>
      </c>
      <c r="J56" s="33">
        <v>2</v>
      </c>
      <c r="K56" s="56">
        <f t="shared" si="20"/>
        <v>1.8181818181818181E-2</v>
      </c>
      <c r="L56" s="33">
        <v>1</v>
      </c>
      <c r="M56" s="56">
        <f t="shared" si="21"/>
        <v>8.3333333333333329E-2</v>
      </c>
      <c r="N56" s="33">
        <v>2</v>
      </c>
      <c r="O56" s="56">
        <f t="shared" si="22"/>
        <v>1.8691588785046728E-2</v>
      </c>
      <c r="P56" s="33">
        <v>40</v>
      </c>
      <c r="Q56" s="56">
        <f t="shared" si="23"/>
        <v>0.18779342723004694</v>
      </c>
      <c r="R56" s="18">
        <v>114</v>
      </c>
      <c r="S56" s="56">
        <f t="shared" si="24"/>
        <v>0.14412136536030343</v>
      </c>
    </row>
    <row r="57" spans="1:19" x14ac:dyDescent="0.35">
      <c r="B57" s="160"/>
      <c r="C57" s="30" t="s">
        <v>49</v>
      </c>
      <c r="D57" s="31">
        <v>0</v>
      </c>
      <c r="E57" s="56">
        <f t="shared" si="17"/>
        <v>0</v>
      </c>
      <c r="F57" s="33">
        <v>2</v>
      </c>
      <c r="G57" s="56">
        <f t="shared" si="18"/>
        <v>6.9686411149825784E-3</v>
      </c>
      <c r="H57" s="33">
        <v>0</v>
      </c>
      <c r="I57" s="56">
        <f t="shared" si="19"/>
        <v>0</v>
      </c>
      <c r="J57" s="33">
        <v>0</v>
      </c>
      <c r="K57" s="56">
        <f t="shared" si="20"/>
        <v>0</v>
      </c>
      <c r="L57" s="33">
        <v>0</v>
      </c>
      <c r="M57" s="56">
        <f t="shared" si="21"/>
        <v>0</v>
      </c>
      <c r="N57" s="33">
        <v>2</v>
      </c>
      <c r="O57" s="56">
        <f t="shared" si="22"/>
        <v>1.8691588785046728E-2</v>
      </c>
      <c r="P57" s="33">
        <v>8</v>
      </c>
      <c r="Q57" s="56">
        <f t="shared" si="23"/>
        <v>3.7558685446009391E-2</v>
      </c>
      <c r="R57" s="18">
        <v>12</v>
      </c>
      <c r="S57" s="56">
        <f t="shared" si="24"/>
        <v>1.5170670037926675E-2</v>
      </c>
    </row>
    <row r="58" spans="1:19" ht="28" x14ac:dyDescent="0.35">
      <c r="B58" s="41"/>
      <c r="C58" s="30" t="s">
        <v>60</v>
      </c>
      <c r="D58" s="31">
        <v>20</v>
      </c>
      <c r="E58" s="56">
        <f t="shared" si="17"/>
        <v>0.40816326530612246</v>
      </c>
      <c r="F58" s="33">
        <v>82</v>
      </c>
      <c r="G58" s="56">
        <f t="shared" si="18"/>
        <v>0.2857142857142857</v>
      </c>
      <c r="H58" s="33">
        <v>6</v>
      </c>
      <c r="I58" s="56">
        <f t="shared" si="19"/>
        <v>0.46153846153846156</v>
      </c>
      <c r="J58" s="33">
        <v>74</v>
      </c>
      <c r="K58" s="56">
        <f t="shared" si="20"/>
        <v>0.67272727272727273</v>
      </c>
      <c r="L58" s="33">
        <v>1</v>
      </c>
      <c r="M58" s="56">
        <f t="shared" si="21"/>
        <v>8.3333333333333329E-2</v>
      </c>
      <c r="N58" s="33">
        <v>79</v>
      </c>
      <c r="O58" s="56">
        <f t="shared" si="22"/>
        <v>0.73831775700934577</v>
      </c>
      <c r="P58" s="33">
        <v>18</v>
      </c>
      <c r="Q58" s="56">
        <f t="shared" si="23"/>
        <v>8.4507042253521125E-2</v>
      </c>
      <c r="R58" s="18">
        <v>280</v>
      </c>
      <c r="S58" s="56">
        <f t="shared" si="24"/>
        <v>0.35398230088495575</v>
      </c>
    </row>
    <row r="59" spans="1:19" x14ac:dyDescent="0.35">
      <c r="A59" s="53" t="s">
        <v>65</v>
      </c>
      <c r="B59" s="159" t="s">
        <v>66</v>
      </c>
      <c r="C59" s="30" t="s">
        <v>46</v>
      </c>
      <c r="D59" s="31">
        <v>0</v>
      </c>
      <c r="E59" s="56">
        <f t="shared" si="17"/>
        <v>0</v>
      </c>
      <c r="F59" s="33">
        <v>1</v>
      </c>
      <c r="G59" s="56">
        <f t="shared" si="18"/>
        <v>3.4843205574912892E-3</v>
      </c>
      <c r="H59" s="33">
        <v>0</v>
      </c>
      <c r="I59" s="56">
        <f t="shared" si="19"/>
        <v>0</v>
      </c>
      <c r="J59" s="33">
        <v>0</v>
      </c>
      <c r="K59" s="56">
        <f t="shared" si="20"/>
        <v>0</v>
      </c>
      <c r="L59" s="33">
        <v>0</v>
      </c>
      <c r="M59" s="56">
        <f t="shared" si="21"/>
        <v>0</v>
      </c>
      <c r="N59" s="33">
        <v>0</v>
      </c>
      <c r="O59" s="56">
        <f t="shared" si="22"/>
        <v>0</v>
      </c>
      <c r="P59" s="33">
        <v>3</v>
      </c>
      <c r="Q59" s="56">
        <f t="shared" si="23"/>
        <v>1.4084507042253521E-2</v>
      </c>
      <c r="R59" s="18">
        <v>4</v>
      </c>
      <c r="S59" s="56">
        <f t="shared" si="24"/>
        <v>5.0568900126422255E-3</v>
      </c>
    </row>
    <row r="60" spans="1:19" x14ac:dyDescent="0.35">
      <c r="B60" s="156"/>
      <c r="C60" s="30" t="s">
        <v>47</v>
      </c>
      <c r="D60" s="31">
        <v>3</v>
      </c>
      <c r="E60" s="56">
        <f t="shared" si="17"/>
        <v>6.1224489795918366E-2</v>
      </c>
      <c r="F60" s="33">
        <v>47</v>
      </c>
      <c r="G60" s="56">
        <f t="shared" si="18"/>
        <v>0.16376306620209058</v>
      </c>
      <c r="H60" s="33">
        <v>2</v>
      </c>
      <c r="I60" s="56">
        <f t="shared" si="19"/>
        <v>0.15384615384615385</v>
      </c>
      <c r="J60" s="33">
        <v>3</v>
      </c>
      <c r="K60" s="56">
        <f t="shared" si="20"/>
        <v>2.7272727272727271E-2</v>
      </c>
      <c r="L60" s="33">
        <v>0</v>
      </c>
      <c r="M60" s="56">
        <f t="shared" si="21"/>
        <v>0</v>
      </c>
      <c r="N60" s="33">
        <v>1</v>
      </c>
      <c r="O60" s="56">
        <f t="shared" si="22"/>
        <v>9.3457943925233638E-3</v>
      </c>
      <c r="P60" s="33">
        <v>85</v>
      </c>
      <c r="Q60" s="56">
        <f t="shared" si="23"/>
        <v>0.39906103286384975</v>
      </c>
      <c r="R60" s="18">
        <v>141</v>
      </c>
      <c r="S60" s="56">
        <f t="shared" si="24"/>
        <v>0.17825537294563842</v>
      </c>
    </row>
    <row r="61" spans="1:19" x14ac:dyDescent="0.35">
      <c r="B61" s="156"/>
      <c r="C61" s="30" t="s">
        <v>48</v>
      </c>
      <c r="D61" s="31">
        <v>12</v>
      </c>
      <c r="E61" s="56">
        <f t="shared" si="17"/>
        <v>0.24489795918367346</v>
      </c>
      <c r="F61" s="33">
        <v>108</v>
      </c>
      <c r="G61" s="56">
        <f t="shared" si="18"/>
        <v>0.37630662020905925</v>
      </c>
      <c r="H61" s="33">
        <v>2</v>
      </c>
      <c r="I61" s="56">
        <f t="shared" si="19"/>
        <v>0.15384615384615385</v>
      </c>
      <c r="J61" s="33">
        <v>12</v>
      </c>
      <c r="K61" s="56">
        <f t="shared" si="20"/>
        <v>0.10909090909090909</v>
      </c>
      <c r="L61" s="33">
        <v>4</v>
      </c>
      <c r="M61" s="56">
        <f t="shared" si="21"/>
        <v>0.33333333333333331</v>
      </c>
      <c r="N61" s="33">
        <v>5</v>
      </c>
      <c r="O61" s="56">
        <f t="shared" si="22"/>
        <v>4.6728971962616821E-2</v>
      </c>
      <c r="P61" s="33">
        <v>81</v>
      </c>
      <c r="Q61" s="56">
        <f t="shared" si="23"/>
        <v>0.38028169014084506</v>
      </c>
      <c r="R61" s="18">
        <v>224</v>
      </c>
      <c r="S61" s="56">
        <f t="shared" si="24"/>
        <v>0.2831858407079646</v>
      </c>
    </row>
    <row r="62" spans="1:19" x14ac:dyDescent="0.35">
      <c r="B62" s="160"/>
      <c r="C62" s="30" t="s">
        <v>49</v>
      </c>
      <c r="D62" s="31">
        <v>14</v>
      </c>
      <c r="E62" s="56">
        <f t="shared" si="17"/>
        <v>0.2857142857142857</v>
      </c>
      <c r="F62" s="33">
        <v>49</v>
      </c>
      <c r="G62" s="56">
        <f t="shared" si="18"/>
        <v>0.17073170731707318</v>
      </c>
      <c r="H62" s="33">
        <v>3</v>
      </c>
      <c r="I62" s="56">
        <f t="shared" si="19"/>
        <v>0.23076923076923078</v>
      </c>
      <c r="J62" s="33">
        <v>21</v>
      </c>
      <c r="K62" s="56">
        <f t="shared" si="20"/>
        <v>0.19090909090909092</v>
      </c>
      <c r="L62" s="33">
        <v>7</v>
      </c>
      <c r="M62" s="56">
        <f t="shared" si="21"/>
        <v>0.58333333333333337</v>
      </c>
      <c r="N62" s="33">
        <v>22</v>
      </c>
      <c r="O62" s="56">
        <f t="shared" si="22"/>
        <v>0.20560747663551401</v>
      </c>
      <c r="P62" s="33">
        <v>26</v>
      </c>
      <c r="Q62" s="56">
        <f t="shared" si="23"/>
        <v>0.12206572769953052</v>
      </c>
      <c r="R62" s="18">
        <v>142</v>
      </c>
      <c r="S62" s="56">
        <f t="shared" si="24"/>
        <v>0.179519595448799</v>
      </c>
    </row>
    <row r="63" spans="1:19" ht="28" x14ac:dyDescent="0.35">
      <c r="B63" s="41"/>
      <c r="C63" s="30" t="s">
        <v>60</v>
      </c>
      <c r="D63" s="31">
        <v>20</v>
      </c>
      <c r="E63" s="56">
        <f t="shared" si="17"/>
        <v>0.40816326530612246</v>
      </c>
      <c r="F63" s="33">
        <v>82</v>
      </c>
      <c r="G63" s="56">
        <f t="shared" si="18"/>
        <v>0.2857142857142857</v>
      </c>
      <c r="H63" s="33">
        <v>6</v>
      </c>
      <c r="I63" s="56">
        <f t="shared" si="19"/>
        <v>0.46153846153846156</v>
      </c>
      <c r="J63" s="33">
        <v>74</v>
      </c>
      <c r="K63" s="56">
        <f t="shared" si="20"/>
        <v>0.67272727272727273</v>
      </c>
      <c r="L63" s="33">
        <v>1</v>
      </c>
      <c r="M63" s="56">
        <f t="shared" si="21"/>
        <v>8.3333333333333329E-2</v>
      </c>
      <c r="N63" s="33">
        <v>79</v>
      </c>
      <c r="O63" s="56">
        <f t="shared" si="22"/>
        <v>0.73831775700934577</v>
      </c>
      <c r="P63" s="33">
        <v>18</v>
      </c>
      <c r="Q63" s="56">
        <f t="shared" si="23"/>
        <v>8.4507042253521125E-2</v>
      </c>
      <c r="R63" s="18">
        <v>280</v>
      </c>
      <c r="S63" s="56">
        <f t="shared" si="24"/>
        <v>0.35398230088495575</v>
      </c>
    </row>
    <row r="64" spans="1:19" x14ac:dyDescent="0.35">
      <c r="A64" s="53" t="s">
        <v>67</v>
      </c>
      <c r="B64" s="159" t="s">
        <v>68</v>
      </c>
      <c r="C64" s="30" t="s">
        <v>46</v>
      </c>
      <c r="D64" s="31">
        <v>0</v>
      </c>
      <c r="E64" s="56">
        <f t="shared" si="17"/>
        <v>0</v>
      </c>
      <c r="F64" s="33">
        <v>2</v>
      </c>
      <c r="G64" s="56">
        <f t="shared" si="18"/>
        <v>6.9686411149825784E-3</v>
      </c>
      <c r="H64" s="33">
        <v>0</v>
      </c>
      <c r="I64" s="56">
        <f t="shared" si="19"/>
        <v>0</v>
      </c>
      <c r="J64" s="33">
        <v>0</v>
      </c>
      <c r="K64" s="56">
        <f t="shared" si="20"/>
        <v>0</v>
      </c>
      <c r="L64" s="33">
        <v>1</v>
      </c>
      <c r="M64" s="56">
        <f t="shared" si="21"/>
        <v>8.3333333333333329E-2</v>
      </c>
      <c r="N64" s="33">
        <v>0</v>
      </c>
      <c r="O64" s="56">
        <f t="shared" si="22"/>
        <v>0</v>
      </c>
      <c r="P64" s="33">
        <v>3</v>
      </c>
      <c r="Q64" s="56">
        <f t="shared" si="23"/>
        <v>1.4084507042253521E-2</v>
      </c>
      <c r="R64" s="18">
        <v>6</v>
      </c>
      <c r="S64" s="56">
        <f t="shared" si="24"/>
        <v>7.5853350189633373E-3</v>
      </c>
    </row>
    <row r="65" spans="1:19" x14ac:dyDescent="0.35">
      <c r="B65" s="156"/>
      <c r="C65" s="30" t="s">
        <v>47</v>
      </c>
      <c r="D65" s="31">
        <v>4</v>
      </c>
      <c r="E65" s="56">
        <f t="shared" si="17"/>
        <v>8.1632653061224483E-2</v>
      </c>
      <c r="F65" s="33">
        <v>53</v>
      </c>
      <c r="G65" s="56">
        <f t="shared" si="18"/>
        <v>0.18466898954703834</v>
      </c>
      <c r="H65" s="33">
        <v>1</v>
      </c>
      <c r="I65" s="56">
        <f t="shared" si="19"/>
        <v>7.6923076923076927E-2</v>
      </c>
      <c r="J65" s="33">
        <v>3</v>
      </c>
      <c r="K65" s="56">
        <f t="shared" si="20"/>
        <v>2.7272727272727271E-2</v>
      </c>
      <c r="L65" s="33">
        <v>0</v>
      </c>
      <c r="M65" s="56">
        <f t="shared" si="21"/>
        <v>0</v>
      </c>
      <c r="N65" s="33">
        <v>7</v>
      </c>
      <c r="O65" s="56">
        <f t="shared" si="22"/>
        <v>6.5420560747663545E-2</v>
      </c>
      <c r="P65" s="33">
        <v>65</v>
      </c>
      <c r="Q65" s="56">
        <f t="shared" si="23"/>
        <v>0.30516431924882631</v>
      </c>
      <c r="R65" s="18">
        <v>133</v>
      </c>
      <c r="S65" s="56">
        <f t="shared" si="24"/>
        <v>0.16814159292035399</v>
      </c>
    </row>
    <row r="66" spans="1:19" x14ac:dyDescent="0.35">
      <c r="B66" s="156"/>
      <c r="C66" s="30" t="s">
        <v>48</v>
      </c>
      <c r="D66" s="31">
        <v>17</v>
      </c>
      <c r="E66" s="56">
        <f t="shared" si="17"/>
        <v>0.34693877551020408</v>
      </c>
      <c r="F66" s="33">
        <v>108</v>
      </c>
      <c r="G66" s="56">
        <f t="shared" si="18"/>
        <v>0.37630662020905925</v>
      </c>
      <c r="H66" s="33">
        <v>2</v>
      </c>
      <c r="I66" s="56">
        <f t="shared" si="19"/>
        <v>0.15384615384615385</v>
      </c>
      <c r="J66" s="33">
        <v>14</v>
      </c>
      <c r="K66" s="56">
        <f t="shared" si="20"/>
        <v>0.12727272727272726</v>
      </c>
      <c r="L66" s="33">
        <v>2</v>
      </c>
      <c r="M66" s="56">
        <f t="shared" si="21"/>
        <v>0.16666666666666666</v>
      </c>
      <c r="N66" s="33">
        <v>7</v>
      </c>
      <c r="O66" s="56">
        <f t="shared" si="22"/>
        <v>6.5420560747663545E-2</v>
      </c>
      <c r="P66" s="33">
        <v>106</v>
      </c>
      <c r="Q66" s="56">
        <f t="shared" si="23"/>
        <v>0.49765258215962443</v>
      </c>
      <c r="R66" s="18">
        <v>256</v>
      </c>
      <c r="S66" s="56">
        <f t="shared" si="24"/>
        <v>0.32364096080910243</v>
      </c>
    </row>
    <row r="67" spans="1:19" x14ac:dyDescent="0.35">
      <c r="B67" s="160"/>
      <c r="C67" s="58" t="s">
        <v>49</v>
      </c>
      <c r="D67" s="59">
        <v>8</v>
      </c>
      <c r="E67" s="56">
        <f t="shared" si="17"/>
        <v>0.16326530612244897</v>
      </c>
      <c r="F67" s="60">
        <v>42</v>
      </c>
      <c r="G67" s="56">
        <f t="shared" si="18"/>
        <v>0.14634146341463414</v>
      </c>
      <c r="H67" s="60">
        <v>4</v>
      </c>
      <c r="I67" s="56">
        <f t="shared" si="19"/>
        <v>0.30769230769230771</v>
      </c>
      <c r="J67" s="60">
        <v>19</v>
      </c>
      <c r="K67" s="56">
        <f t="shared" si="20"/>
        <v>0.17272727272727273</v>
      </c>
      <c r="L67" s="60">
        <v>8</v>
      </c>
      <c r="M67" s="56">
        <f t="shared" si="21"/>
        <v>0.66666666666666663</v>
      </c>
      <c r="N67" s="60">
        <v>14</v>
      </c>
      <c r="O67" s="56">
        <f t="shared" si="22"/>
        <v>0.13084112149532709</v>
      </c>
      <c r="P67" s="60">
        <v>21</v>
      </c>
      <c r="Q67" s="56">
        <f t="shared" si="23"/>
        <v>9.8591549295774641E-2</v>
      </c>
      <c r="R67" s="18">
        <v>116</v>
      </c>
      <c r="S67" s="56">
        <f t="shared" si="24"/>
        <v>0.14664981036662453</v>
      </c>
    </row>
    <row r="68" spans="1:19" ht="28" x14ac:dyDescent="0.35">
      <c r="B68" s="41"/>
      <c r="C68" s="30" t="s">
        <v>60</v>
      </c>
      <c r="D68" s="31">
        <v>20</v>
      </c>
      <c r="E68" s="56">
        <f t="shared" si="17"/>
        <v>0.40816326530612246</v>
      </c>
      <c r="F68" s="33">
        <v>82</v>
      </c>
      <c r="G68" s="56">
        <f t="shared" si="18"/>
        <v>0.2857142857142857</v>
      </c>
      <c r="H68" s="33">
        <v>6</v>
      </c>
      <c r="I68" s="56">
        <f t="shared" si="19"/>
        <v>0.46153846153846156</v>
      </c>
      <c r="J68" s="33">
        <v>74</v>
      </c>
      <c r="K68" s="56">
        <f t="shared" si="20"/>
        <v>0.67272727272727273</v>
      </c>
      <c r="L68" s="33">
        <v>1</v>
      </c>
      <c r="M68" s="56">
        <f t="shared" si="21"/>
        <v>8.3333333333333329E-2</v>
      </c>
      <c r="N68" s="33">
        <v>79</v>
      </c>
      <c r="O68" s="56">
        <f t="shared" si="22"/>
        <v>0.73831775700934577</v>
      </c>
      <c r="P68" s="33">
        <v>18</v>
      </c>
      <c r="Q68" s="56">
        <f t="shared" si="23"/>
        <v>8.4507042253521125E-2</v>
      </c>
      <c r="R68" s="18">
        <v>280</v>
      </c>
      <c r="S68" s="56">
        <f t="shared" si="24"/>
        <v>0.35398230088495575</v>
      </c>
    </row>
    <row r="69" spans="1:19" ht="70" x14ac:dyDescent="0.35">
      <c r="B69" s="61" t="s">
        <v>69</v>
      </c>
      <c r="C69" s="30"/>
      <c r="D69" s="31"/>
      <c r="E69" s="32"/>
      <c r="F69" s="33"/>
      <c r="G69" s="32"/>
      <c r="H69" s="33"/>
      <c r="I69" s="32"/>
      <c r="J69" s="33"/>
      <c r="K69" s="32"/>
      <c r="L69" s="33"/>
      <c r="M69" s="32"/>
      <c r="N69" s="33"/>
      <c r="O69" s="32"/>
      <c r="P69" s="33"/>
      <c r="Q69" s="34"/>
      <c r="R69" s="18"/>
      <c r="S69" s="19"/>
    </row>
    <row r="70" spans="1:19" x14ac:dyDescent="0.35">
      <c r="A70" s="1" t="s">
        <v>70</v>
      </c>
      <c r="B70" s="155" t="s">
        <v>17</v>
      </c>
      <c r="C70" s="62" t="s">
        <v>18</v>
      </c>
      <c r="D70" s="63">
        <v>18</v>
      </c>
      <c r="E70" s="64">
        <v>0.36734693877551022</v>
      </c>
      <c r="F70" s="65">
        <v>136</v>
      </c>
      <c r="G70" s="64">
        <v>0.47386759581881532</v>
      </c>
      <c r="H70" s="65">
        <v>3</v>
      </c>
      <c r="I70" s="64">
        <v>0.23076923076923075</v>
      </c>
      <c r="J70" s="65">
        <v>20</v>
      </c>
      <c r="K70" s="64">
        <v>0.18181818181818182</v>
      </c>
      <c r="L70" s="65">
        <v>2</v>
      </c>
      <c r="M70" s="64">
        <v>0.16666666666666669</v>
      </c>
      <c r="N70" s="65">
        <v>17</v>
      </c>
      <c r="O70" s="64">
        <v>0.15887850467289721</v>
      </c>
      <c r="P70" s="65">
        <v>38</v>
      </c>
      <c r="Q70" s="66">
        <v>0.17840375586854459</v>
      </c>
      <c r="R70" s="18">
        <v>234</v>
      </c>
      <c r="S70" s="19">
        <v>0.29582806573957016</v>
      </c>
    </row>
    <row r="71" spans="1:19" x14ac:dyDescent="0.35">
      <c r="B71" s="153"/>
      <c r="C71" s="67" t="s">
        <v>19</v>
      </c>
      <c r="D71" s="68">
        <v>31</v>
      </c>
      <c r="E71" s="69">
        <v>0.63265306122448972</v>
      </c>
      <c r="F71" s="70">
        <v>151</v>
      </c>
      <c r="G71" s="69">
        <v>0.52613240418118468</v>
      </c>
      <c r="H71" s="70">
        <v>10</v>
      </c>
      <c r="I71" s="69">
        <v>0.76923076923076916</v>
      </c>
      <c r="J71" s="70">
        <v>90</v>
      </c>
      <c r="K71" s="69">
        <v>0.81818181818181812</v>
      </c>
      <c r="L71" s="70">
        <v>10</v>
      </c>
      <c r="M71" s="69">
        <v>0.83333333333333326</v>
      </c>
      <c r="N71" s="70">
        <v>90</v>
      </c>
      <c r="O71" s="69">
        <v>0.84112149532710279</v>
      </c>
      <c r="P71" s="70">
        <v>175</v>
      </c>
      <c r="Q71" s="71">
        <v>0.82159624413145538</v>
      </c>
      <c r="R71" s="18">
        <v>557</v>
      </c>
      <c r="S71" s="19">
        <v>0.70417193426042979</v>
      </c>
    </row>
    <row r="72" spans="1:19" x14ac:dyDescent="0.35">
      <c r="A72" s="1" t="s">
        <v>71</v>
      </c>
      <c r="B72" s="153" t="s">
        <v>72</v>
      </c>
      <c r="C72" s="67" t="s">
        <v>18</v>
      </c>
      <c r="D72" s="68">
        <v>29</v>
      </c>
      <c r="E72" s="69">
        <v>0.59183673469387754</v>
      </c>
      <c r="F72" s="70">
        <v>158</v>
      </c>
      <c r="G72" s="69">
        <v>0.55052264808362361</v>
      </c>
      <c r="H72" s="70">
        <v>12</v>
      </c>
      <c r="I72" s="69">
        <v>0.92307692307692302</v>
      </c>
      <c r="J72" s="70">
        <v>99</v>
      </c>
      <c r="K72" s="69">
        <v>0.9</v>
      </c>
      <c r="L72" s="70">
        <v>11</v>
      </c>
      <c r="M72" s="69">
        <v>0.91666666666666674</v>
      </c>
      <c r="N72" s="70">
        <v>104</v>
      </c>
      <c r="O72" s="69">
        <v>0.9719626168224299</v>
      </c>
      <c r="P72" s="70">
        <v>113</v>
      </c>
      <c r="Q72" s="71">
        <v>0.53051643192488263</v>
      </c>
      <c r="R72" s="18">
        <v>526</v>
      </c>
      <c r="S72" s="19">
        <v>0.66498103666245256</v>
      </c>
    </row>
    <row r="73" spans="1:19" x14ac:dyDescent="0.35">
      <c r="B73" s="153"/>
      <c r="C73" s="67" t="s">
        <v>19</v>
      </c>
      <c r="D73" s="68">
        <v>20</v>
      </c>
      <c r="E73" s="69">
        <v>0.40816326530612246</v>
      </c>
      <c r="F73" s="70">
        <v>129</v>
      </c>
      <c r="G73" s="69">
        <v>0.44947735191637633</v>
      </c>
      <c r="H73" s="70">
        <v>1</v>
      </c>
      <c r="I73" s="69">
        <v>7.6923076923076927E-2</v>
      </c>
      <c r="J73" s="70">
        <v>11</v>
      </c>
      <c r="K73" s="69">
        <v>0.1</v>
      </c>
      <c r="L73" s="70">
        <v>1</v>
      </c>
      <c r="M73" s="69">
        <v>8.3333333333333343E-2</v>
      </c>
      <c r="N73" s="70">
        <v>3</v>
      </c>
      <c r="O73" s="69">
        <v>2.8037383177570093E-2</v>
      </c>
      <c r="P73" s="70">
        <v>100</v>
      </c>
      <c r="Q73" s="71">
        <v>0.46948356807511737</v>
      </c>
      <c r="R73" s="18">
        <v>265</v>
      </c>
      <c r="S73" s="19">
        <v>0.33501896333754738</v>
      </c>
    </row>
    <row r="74" spans="1:19" x14ac:dyDescent="0.35">
      <c r="A74" s="1" t="s">
        <v>73</v>
      </c>
      <c r="B74" s="153" t="s">
        <v>23</v>
      </c>
      <c r="C74" s="67" t="s">
        <v>18</v>
      </c>
      <c r="D74" s="68">
        <v>37</v>
      </c>
      <c r="E74" s="69">
        <v>0.75510204081632648</v>
      </c>
      <c r="F74" s="70">
        <v>220</v>
      </c>
      <c r="G74" s="69">
        <v>0.76655052264808365</v>
      </c>
      <c r="H74" s="70">
        <v>11</v>
      </c>
      <c r="I74" s="69">
        <v>0.84615384615384615</v>
      </c>
      <c r="J74" s="70">
        <v>85</v>
      </c>
      <c r="K74" s="69">
        <v>0.77272727272727271</v>
      </c>
      <c r="L74" s="70">
        <v>8</v>
      </c>
      <c r="M74" s="69">
        <v>0.66666666666666674</v>
      </c>
      <c r="N74" s="70">
        <v>94</v>
      </c>
      <c r="O74" s="69">
        <v>0.87850467289719636</v>
      </c>
      <c r="P74" s="70">
        <v>131</v>
      </c>
      <c r="Q74" s="71">
        <v>0.61502347417840375</v>
      </c>
      <c r="R74" s="18">
        <v>586</v>
      </c>
      <c r="S74" s="19">
        <v>0.74083438685208591</v>
      </c>
    </row>
    <row r="75" spans="1:19" x14ac:dyDescent="0.35">
      <c r="B75" s="153"/>
      <c r="C75" s="67" t="s">
        <v>19</v>
      </c>
      <c r="D75" s="68">
        <v>12</v>
      </c>
      <c r="E75" s="69">
        <v>0.24489795918367346</v>
      </c>
      <c r="F75" s="70">
        <v>67</v>
      </c>
      <c r="G75" s="69">
        <v>0.23344947735191637</v>
      </c>
      <c r="H75" s="70">
        <v>2</v>
      </c>
      <c r="I75" s="69">
        <v>0.15384615384615385</v>
      </c>
      <c r="J75" s="70">
        <v>25</v>
      </c>
      <c r="K75" s="69">
        <v>0.22727272727272727</v>
      </c>
      <c r="L75" s="70">
        <v>4</v>
      </c>
      <c r="M75" s="69">
        <v>0.33333333333333337</v>
      </c>
      <c r="N75" s="70">
        <v>13</v>
      </c>
      <c r="O75" s="69">
        <v>0.12149532710280374</v>
      </c>
      <c r="P75" s="70">
        <v>82</v>
      </c>
      <c r="Q75" s="71">
        <v>0.38497652582159625</v>
      </c>
      <c r="R75" s="18">
        <v>205</v>
      </c>
      <c r="S75" s="19">
        <v>0.25916561314791403</v>
      </c>
    </row>
    <row r="76" spans="1:19" x14ac:dyDescent="0.35">
      <c r="A76" s="1" t="s">
        <v>74</v>
      </c>
      <c r="B76" s="153" t="s">
        <v>75</v>
      </c>
      <c r="C76" s="67" t="s">
        <v>18</v>
      </c>
      <c r="D76" s="68">
        <v>49</v>
      </c>
      <c r="E76" s="69">
        <v>1</v>
      </c>
      <c r="F76" s="70">
        <v>273</v>
      </c>
      <c r="G76" s="69">
        <v>0.95121951219512202</v>
      </c>
      <c r="H76" s="70">
        <v>11</v>
      </c>
      <c r="I76" s="69">
        <v>0.84615384615384615</v>
      </c>
      <c r="J76" s="70">
        <v>103</v>
      </c>
      <c r="K76" s="69">
        <v>0.9363636363636364</v>
      </c>
      <c r="L76" s="70">
        <v>12</v>
      </c>
      <c r="M76" s="69">
        <v>1</v>
      </c>
      <c r="N76" s="70">
        <v>97</v>
      </c>
      <c r="O76" s="69">
        <v>0.90654205607476646</v>
      </c>
      <c r="P76" s="70">
        <v>213</v>
      </c>
      <c r="Q76" s="71">
        <v>1</v>
      </c>
      <c r="R76" s="18">
        <v>758</v>
      </c>
      <c r="S76" s="19">
        <v>0.95828065739570167</v>
      </c>
    </row>
    <row r="77" spans="1:19" x14ac:dyDescent="0.35">
      <c r="B77" s="153"/>
      <c r="C77" s="67" t="s">
        <v>19</v>
      </c>
      <c r="D77" s="68">
        <v>0</v>
      </c>
      <c r="E77" s="69">
        <v>0</v>
      </c>
      <c r="F77" s="70">
        <v>14</v>
      </c>
      <c r="G77" s="69">
        <v>4.878048780487805E-2</v>
      </c>
      <c r="H77" s="70">
        <v>2</v>
      </c>
      <c r="I77" s="69">
        <v>0.15384615384615385</v>
      </c>
      <c r="J77" s="70">
        <v>7</v>
      </c>
      <c r="K77" s="69">
        <v>6.363636363636363E-2</v>
      </c>
      <c r="L77" s="70">
        <v>0</v>
      </c>
      <c r="M77" s="69">
        <v>0</v>
      </c>
      <c r="N77" s="70">
        <v>10</v>
      </c>
      <c r="O77" s="69">
        <v>9.3457943925233641E-2</v>
      </c>
      <c r="P77" s="70">
        <v>0</v>
      </c>
      <c r="Q77" s="71">
        <v>0</v>
      </c>
      <c r="R77" s="18">
        <v>33</v>
      </c>
      <c r="S77" s="19">
        <v>4.1719342604298354E-2</v>
      </c>
    </row>
    <row r="78" spans="1:19" x14ac:dyDescent="0.35">
      <c r="A78" s="1" t="s">
        <v>76</v>
      </c>
      <c r="B78" s="153" t="s">
        <v>77</v>
      </c>
      <c r="C78" s="67" t="s">
        <v>18</v>
      </c>
      <c r="D78" s="68">
        <v>28</v>
      </c>
      <c r="E78" s="69">
        <v>0.57142857142857151</v>
      </c>
      <c r="F78" s="70">
        <v>181</v>
      </c>
      <c r="G78" s="69">
        <v>0.63066202090592338</v>
      </c>
      <c r="H78" s="70">
        <v>10</v>
      </c>
      <c r="I78" s="69">
        <v>0.76923076923076916</v>
      </c>
      <c r="J78" s="70">
        <v>50</v>
      </c>
      <c r="K78" s="69">
        <v>0.45454545454545453</v>
      </c>
      <c r="L78" s="70">
        <v>3</v>
      </c>
      <c r="M78" s="69">
        <v>0.25</v>
      </c>
      <c r="N78" s="70">
        <v>57</v>
      </c>
      <c r="O78" s="69">
        <v>0.53271028037383172</v>
      </c>
      <c r="P78" s="70">
        <v>71</v>
      </c>
      <c r="Q78" s="71">
        <v>0.33333333333333337</v>
      </c>
      <c r="R78" s="18">
        <v>400</v>
      </c>
      <c r="S78" s="19">
        <v>0.50568900126422245</v>
      </c>
    </row>
    <row r="79" spans="1:19" x14ac:dyDescent="0.35">
      <c r="B79" s="153"/>
      <c r="C79" s="67" t="s">
        <v>19</v>
      </c>
      <c r="D79" s="68">
        <v>21</v>
      </c>
      <c r="E79" s="69">
        <v>0.42857142857142855</v>
      </c>
      <c r="F79" s="70">
        <v>106</v>
      </c>
      <c r="G79" s="69">
        <v>0.36933797909407667</v>
      </c>
      <c r="H79" s="70">
        <v>3</v>
      </c>
      <c r="I79" s="69">
        <v>0.23076923076923075</v>
      </c>
      <c r="J79" s="70">
        <v>60</v>
      </c>
      <c r="K79" s="69">
        <v>0.54545454545454541</v>
      </c>
      <c r="L79" s="70">
        <v>9</v>
      </c>
      <c r="M79" s="69">
        <v>0.75</v>
      </c>
      <c r="N79" s="70">
        <v>50</v>
      </c>
      <c r="O79" s="69">
        <v>0.46728971962616828</v>
      </c>
      <c r="P79" s="70">
        <v>142</v>
      </c>
      <c r="Q79" s="71">
        <v>0.66666666666666674</v>
      </c>
      <c r="R79" s="18">
        <v>391</v>
      </c>
      <c r="S79" s="19">
        <v>0.4943109987357775</v>
      </c>
    </row>
    <row r="80" spans="1:19" x14ac:dyDescent="0.35">
      <c r="A80" s="1" t="s">
        <v>78</v>
      </c>
      <c r="B80" s="153" t="s">
        <v>79</v>
      </c>
      <c r="C80" s="67" t="s">
        <v>18</v>
      </c>
      <c r="D80" s="68">
        <v>7</v>
      </c>
      <c r="E80" s="69">
        <v>0.14285714285714288</v>
      </c>
      <c r="F80" s="70">
        <v>44</v>
      </c>
      <c r="G80" s="69">
        <v>0.15331010452961671</v>
      </c>
      <c r="H80" s="70">
        <v>2</v>
      </c>
      <c r="I80" s="69">
        <v>0.15384615384615385</v>
      </c>
      <c r="J80" s="70">
        <v>37</v>
      </c>
      <c r="K80" s="69">
        <v>0.33636363636363631</v>
      </c>
      <c r="L80" s="70">
        <v>2</v>
      </c>
      <c r="M80" s="69">
        <v>0.16666666666666669</v>
      </c>
      <c r="N80" s="70">
        <v>29</v>
      </c>
      <c r="O80" s="69">
        <v>0.27102803738317754</v>
      </c>
      <c r="P80" s="70">
        <v>59</v>
      </c>
      <c r="Q80" s="71">
        <v>0.27699530516431925</v>
      </c>
      <c r="R80" s="18">
        <v>180</v>
      </c>
      <c r="S80" s="19">
        <v>0.22756005056890014</v>
      </c>
    </row>
    <row r="81" spans="1:19" x14ac:dyDescent="0.35">
      <c r="B81" s="153"/>
      <c r="C81" s="67" t="s">
        <v>19</v>
      </c>
      <c r="D81" s="68">
        <v>42</v>
      </c>
      <c r="E81" s="69">
        <v>0.8571428571428571</v>
      </c>
      <c r="F81" s="70">
        <v>243</v>
      </c>
      <c r="G81" s="69">
        <v>0.8466898954703832</v>
      </c>
      <c r="H81" s="70">
        <v>11</v>
      </c>
      <c r="I81" s="69">
        <v>0.84615384615384615</v>
      </c>
      <c r="J81" s="70">
        <v>73</v>
      </c>
      <c r="K81" s="69">
        <v>0.66363636363636358</v>
      </c>
      <c r="L81" s="70">
        <v>10</v>
      </c>
      <c r="M81" s="69">
        <v>0.83333333333333326</v>
      </c>
      <c r="N81" s="70">
        <v>78</v>
      </c>
      <c r="O81" s="69">
        <v>0.7289719626168224</v>
      </c>
      <c r="P81" s="70">
        <v>154</v>
      </c>
      <c r="Q81" s="71">
        <v>0.72300469483568075</v>
      </c>
      <c r="R81" s="18">
        <v>611</v>
      </c>
      <c r="S81" s="19">
        <v>0.77243994943109984</v>
      </c>
    </row>
    <row r="82" spans="1:19" x14ac:dyDescent="0.35">
      <c r="A82" s="1" t="s">
        <v>80</v>
      </c>
      <c r="B82" s="153" t="s">
        <v>25</v>
      </c>
      <c r="C82" s="67" t="s">
        <v>18</v>
      </c>
      <c r="D82" s="68">
        <v>49</v>
      </c>
      <c r="E82" s="69">
        <v>1</v>
      </c>
      <c r="F82" s="70">
        <v>280</v>
      </c>
      <c r="G82" s="69">
        <v>0.97560975609756095</v>
      </c>
      <c r="H82" s="70">
        <v>13</v>
      </c>
      <c r="I82" s="69">
        <v>1</v>
      </c>
      <c r="J82" s="70">
        <v>100</v>
      </c>
      <c r="K82" s="69">
        <v>0.90909090909090906</v>
      </c>
      <c r="L82" s="70">
        <v>11</v>
      </c>
      <c r="M82" s="69">
        <v>0.91666666666666674</v>
      </c>
      <c r="N82" s="70">
        <v>99</v>
      </c>
      <c r="O82" s="69">
        <v>0.92523364485981308</v>
      </c>
      <c r="P82" s="70">
        <v>213</v>
      </c>
      <c r="Q82" s="71">
        <v>1</v>
      </c>
      <c r="R82" s="18">
        <v>765</v>
      </c>
      <c r="S82" s="19">
        <v>0.96713021491782558</v>
      </c>
    </row>
    <row r="83" spans="1:19" x14ac:dyDescent="0.35">
      <c r="B83" s="154"/>
      <c r="C83" s="72" t="s">
        <v>19</v>
      </c>
      <c r="D83" s="73">
        <v>0</v>
      </c>
      <c r="E83" s="74">
        <v>0</v>
      </c>
      <c r="F83" s="75">
        <v>7</v>
      </c>
      <c r="G83" s="74">
        <v>2.4390243902439025E-2</v>
      </c>
      <c r="H83" s="75">
        <v>0</v>
      </c>
      <c r="I83" s="74">
        <v>0</v>
      </c>
      <c r="J83" s="75">
        <v>10</v>
      </c>
      <c r="K83" s="74">
        <v>9.0909090909090912E-2</v>
      </c>
      <c r="L83" s="75">
        <v>1</v>
      </c>
      <c r="M83" s="74">
        <v>8.3333333333333343E-2</v>
      </c>
      <c r="N83" s="75">
        <v>8</v>
      </c>
      <c r="O83" s="74">
        <v>7.476635514018691E-2</v>
      </c>
      <c r="P83" s="75">
        <v>0</v>
      </c>
      <c r="Q83" s="76">
        <v>0</v>
      </c>
      <c r="R83" s="18">
        <v>26</v>
      </c>
      <c r="S83" s="19">
        <v>3.286978508217446E-2</v>
      </c>
    </row>
    <row r="84" spans="1:19" x14ac:dyDescent="0.35">
      <c r="A84" s="1" t="s">
        <v>81</v>
      </c>
      <c r="B84" s="158" t="s">
        <v>82</v>
      </c>
      <c r="C84" s="54" t="s">
        <v>83</v>
      </c>
      <c r="D84" s="55">
        <v>1</v>
      </c>
      <c r="E84" s="77">
        <v>2.0408163265306124E-2</v>
      </c>
      <c r="F84" s="57">
        <v>2</v>
      </c>
      <c r="G84" s="77">
        <v>6.9686411149825793E-3</v>
      </c>
      <c r="H84" s="57">
        <v>0</v>
      </c>
      <c r="I84" s="77">
        <v>0</v>
      </c>
      <c r="J84" s="57">
        <v>2</v>
      </c>
      <c r="K84" s="77">
        <v>1.8181818181818181E-2</v>
      </c>
      <c r="L84" s="57">
        <v>0</v>
      </c>
      <c r="M84" s="77">
        <v>0</v>
      </c>
      <c r="N84" s="57">
        <v>19</v>
      </c>
      <c r="O84" s="77">
        <v>0.17757009345794394</v>
      </c>
      <c r="P84" s="57">
        <v>0</v>
      </c>
      <c r="Q84" s="78">
        <v>0</v>
      </c>
      <c r="R84" s="18">
        <v>24</v>
      </c>
      <c r="S84" s="19">
        <v>3.0341340075853349E-2</v>
      </c>
    </row>
    <row r="85" spans="1:19" x14ac:dyDescent="0.35">
      <c r="B85" s="156"/>
      <c r="C85" s="30" t="s">
        <v>84</v>
      </c>
      <c r="D85" s="31">
        <v>1</v>
      </c>
      <c r="E85" s="32">
        <v>2.0408163265306124E-2</v>
      </c>
      <c r="F85" s="33">
        <v>20</v>
      </c>
      <c r="G85" s="32">
        <v>6.968641114982578E-2</v>
      </c>
      <c r="H85" s="33">
        <v>0</v>
      </c>
      <c r="I85" s="32">
        <v>0</v>
      </c>
      <c r="J85" s="33">
        <v>2</v>
      </c>
      <c r="K85" s="32">
        <v>1.8181818181818181E-2</v>
      </c>
      <c r="L85" s="33">
        <v>0</v>
      </c>
      <c r="M85" s="32">
        <v>0</v>
      </c>
      <c r="N85" s="33">
        <v>18</v>
      </c>
      <c r="O85" s="32">
        <v>0.16822429906542055</v>
      </c>
      <c r="P85" s="33">
        <v>7</v>
      </c>
      <c r="Q85" s="34">
        <v>3.2863849765258218E-2</v>
      </c>
      <c r="R85" s="18">
        <v>48</v>
      </c>
      <c r="S85" s="19">
        <v>6.0682680151706699E-2</v>
      </c>
    </row>
    <row r="86" spans="1:19" x14ac:dyDescent="0.35">
      <c r="B86" s="156"/>
      <c r="C86" s="30" t="s">
        <v>85</v>
      </c>
      <c r="D86" s="31">
        <v>6</v>
      </c>
      <c r="E86" s="32">
        <v>0.12244897959183673</v>
      </c>
      <c r="F86" s="33">
        <v>91</v>
      </c>
      <c r="G86" s="32">
        <v>0.31707317073170732</v>
      </c>
      <c r="H86" s="33">
        <v>3</v>
      </c>
      <c r="I86" s="32">
        <v>0.23076923076923075</v>
      </c>
      <c r="J86" s="33">
        <v>18</v>
      </c>
      <c r="K86" s="32">
        <v>0.16363636363636364</v>
      </c>
      <c r="L86" s="33">
        <v>0</v>
      </c>
      <c r="M86" s="32">
        <v>0</v>
      </c>
      <c r="N86" s="33">
        <v>24</v>
      </c>
      <c r="O86" s="32">
        <v>0.22429906542056074</v>
      </c>
      <c r="P86" s="33">
        <v>8</v>
      </c>
      <c r="Q86" s="34">
        <v>3.7558685446009391E-2</v>
      </c>
      <c r="R86" s="18">
        <v>150</v>
      </c>
      <c r="S86" s="19">
        <v>0.18963337547408343</v>
      </c>
    </row>
    <row r="87" spans="1:19" x14ac:dyDescent="0.35">
      <c r="B87" s="156"/>
      <c r="C87" s="30" t="s">
        <v>86</v>
      </c>
      <c r="D87" s="31">
        <v>17</v>
      </c>
      <c r="E87" s="32">
        <v>0.34693877551020408</v>
      </c>
      <c r="F87" s="33">
        <v>117</v>
      </c>
      <c r="G87" s="32">
        <v>0.40766550522648082</v>
      </c>
      <c r="H87" s="33">
        <v>6</v>
      </c>
      <c r="I87" s="32">
        <v>0.46153846153846151</v>
      </c>
      <c r="J87" s="33">
        <v>38</v>
      </c>
      <c r="K87" s="32">
        <v>0.34545454545454546</v>
      </c>
      <c r="L87" s="33">
        <v>4</v>
      </c>
      <c r="M87" s="32">
        <v>0.33333333333333337</v>
      </c>
      <c r="N87" s="33">
        <v>27</v>
      </c>
      <c r="O87" s="32">
        <v>0.25233644859813081</v>
      </c>
      <c r="P87" s="33">
        <v>86</v>
      </c>
      <c r="Q87" s="34">
        <v>0.40375586854460094</v>
      </c>
      <c r="R87" s="18">
        <v>295</v>
      </c>
      <c r="S87" s="19">
        <v>0.37294563843236411</v>
      </c>
    </row>
    <row r="88" spans="1:19" x14ac:dyDescent="0.35">
      <c r="B88" s="156"/>
      <c r="C88" s="30" t="s">
        <v>87</v>
      </c>
      <c r="D88" s="31">
        <v>24</v>
      </c>
      <c r="E88" s="32">
        <v>0.48979591836734693</v>
      </c>
      <c r="F88" s="33">
        <v>57</v>
      </c>
      <c r="G88" s="32">
        <v>0.19860627177700349</v>
      </c>
      <c r="H88" s="33">
        <v>4</v>
      </c>
      <c r="I88" s="32">
        <v>0.30769230769230771</v>
      </c>
      <c r="J88" s="33">
        <v>50</v>
      </c>
      <c r="K88" s="32">
        <v>0.45454545454545453</v>
      </c>
      <c r="L88" s="33">
        <v>8</v>
      </c>
      <c r="M88" s="32">
        <v>0.66666666666666674</v>
      </c>
      <c r="N88" s="33">
        <v>19</v>
      </c>
      <c r="O88" s="32">
        <v>0.17757009345794394</v>
      </c>
      <c r="P88" s="33">
        <v>112</v>
      </c>
      <c r="Q88" s="34">
        <v>0.5258215962441315</v>
      </c>
      <c r="R88" s="18">
        <v>274</v>
      </c>
      <c r="S88" s="19">
        <v>0.34639696586599239</v>
      </c>
    </row>
    <row r="89" spans="1:19" ht="84" x14ac:dyDescent="0.35">
      <c r="B89" s="30" t="s">
        <v>88</v>
      </c>
      <c r="C89" s="30"/>
      <c r="D89" s="31"/>
      <c r="E89" s="32"/>
      <c r="F89" s="33"/>
      <c r="G89" s="32"/>
      <c r="H89" s="33"/>
      <c r="I89" s="32"/>
      <c r="J89" s="33"/>
      <c r="K89" s="32"/>
      <c r="L89" s="33"/>
      <c r="M89" s="32"/>
      <c r="N89" s="33"/>
      <c r="O89" s="32"/>
      <c r="P89" s="33"/>
      <c r="Q89" s="34"/>
      <c r="R89" s="18"/>
      <c r="S89" s="19"/>
    </row>
    <row r="90" spans="1:19" x14ac:dyDescent="0.35">
      <c r="A90" s="1" t="s">
        <v>89</v>
      </c>
      <c r="B90" s="156" t="s">
        <v>90</v>
      </c>
      <c r="C90" s="30" t="s">
        <v>91</v>
      </c>
      <c r="D90" s="31">
        <v>6</v>
      </c>
      <c r="E90" s="32">
        <v>0.12244897959183673</v>
      </c>
      <c r="F90" s="33">
        <v>9</v>
      </c>
      <c r="G90" s="32">
        <v>3.1358885017421602E-2</v>
      </c>
      <c r="H90" s="33">
        <v>0</v>
      </c>
      <c r="I90" s="32">
        <v>0</v>
      </c>
      <c r="J90" s="33">
        <v>5</v>
      </c>
      <c r="K90" s="32">
        <v>4.5454545454545456E-2</v>
      </c>
      <c r="L90" s="33">
        <v>0</v>
      </c>
      <c r="M90" s="32">
        <v>0</v>
      </c>
      <c r="N90" s="33">
        <v>14</v>
      </c>
      <c r="O90" s="32">
        <v>0.13084112149532712</v>
      </c>
      <c r="P90" s="33">
        <v>2</v>
      </c>
      <c r="Q90" s="34">
        <v>9.3896713615023476E-3</v>
      </c>
      <c r="R90" s="18">
        <v>36</v>
      </c>
      <c r="S90" s="19">
        <v>4.5512010113780026E-2</v>
      </c>
    </row>
    <row r="91" spans="1:19" x14ac:dyDescent="0.35">
      <c r="B91" s="156"/>
      <c r="C91" s="30" t="s">
        <v>92</v>
      </c>
      <c r="D91" s="31">
        <v>4</v>
      </c>
      <c r="E91" s="32">
        <v>8.1632653061224497E-2</v>
      </c>
      <c r="F91" s="33">
        <v>25</v>
      </c>
      <c r="G91" s="32">
        <v>8.7108013937282236E-2</v>
      </c>
      <c r="H91" s="33">
        <v>3</v>
      </c>
      <c r="I91" s="32">
        <v>0.23076923076923075</v>
      </c>
      <c r="J91" s="33">
        <v>12</v>
      </c>
      <c r="K91" s="32">
        <v>0.10909090909090909</v>
      </c>
      <c r="L91" s="33">
        <v>1</v>
      </c>
      <c r="M91" s="32">
        <v>8.3333333333333343E-2</v>
      </c>
      <c r="N91" s="33">
        <v>19</v>
      </c>
      <c r="O91" s="32">
        <v>0.17757009345794394</v>
      </c>
      <c r="P91" s="33">
        <v>22</v>
      </c>
      <c r="Q91" s="34">
        <v>0.10328638497652581</v>
      </c>
      <c r="R91" s="18">
        <v>86</v>
      </c>
      <c r="S91" s="19">
        <v>0.10872313527180784</v>
      </c>
    </row>
    <row r="92" spans="1:19" ht="28" x14ac:dyDescent="0.35">
      <c r="B92" s="156"/>
      <c r="C92" s="30" t="s">
        <v>93</v>
      </c>
      <c r="D92" s="31">
        <v>18</v>
      </c>
      <c r="E92" s="32">
        <v>0.36734693877551022</v>
      </c>
      <c r="F92" s="33">
        <v>108</v>
      </c>
      <c r="G92" s="32">
        <v>0.37630662020905925</v>
      </c>
      <c r="H92" s="33">
        <v>7</v>
      </c>
      <c r="I92" s="32">
        <v>0.53846153846153844</v>
      </c>
      <c r="J92" s="33">
        <v>61</v>
      </c>
      <c r="K92" s="32">
        <v>0.55454545454545456</v>
      </c>
      <c r="L92" s="33">
        <v>2</v>
      </c>
      <c r="M92" s="32">
        <v>0.16666666666666669</v>
      </c>
      <c r="N92" s="33">
        <v>42</v>
      </c>
      <c r="O92" s="32">
        <v>0.3925233644859813</v>
      </c>
      <c r="P92" s="33">
        <v>63</v>
      </c>
      <c r="Q92" s="34">
        <v>0.29577464788732394</v>
      </c>
      <c r="R92" s="18">
        <v>301</v>
      </c>
      <c r="S92" s="19">
        <v>0.38053097345132741</v>
      </c>
    </row>
    <row r="93" spans="1:19" x14ac:dyDescent="0.35">
      <c r="B93" s="156"/>
      <c r="C93" s="30" t="s">
        <v>94</v>
      </c>
      <c r="D93" s="31">
        <v>14</v>
      </c>
      <c r="E93" s="32">
        <v>0.28571428571428575</v>
      </c>
      <c r="F93" s="33">
        <v>139</v>
      </c>
      <c r="G93" s="32">
        <v>0.48432055749128922</v>
      </c>
      <c r="H93" s="33">
        <v>2</v>
      </c>
      <c r="I93" s="32">
        <v>0.15384615384615385</v>
      </c>
      <c r="J93" s="33">
        <v>27</v>
      </c>
      <c r="K93" s="32">
        <v>0.24545454545454548</v>
      </c>
      <c r="L93" s="33">
        <v>7</v>
      </c>
      <c r="M93" s="32">
        <v>0.58333333333333337</v>
      </c>
      <c r="N93" s="33">
        <v>28</v>
      </c>
      <c r="O93" s="32">
        <v>0.26168224299065423</v>
      </c>
      <c r="P93" s="33">
        <v>98</v>
      </c>
      <c r="Q93" s="34">
        <v>0.46009389671361506</v>
      </c>
      <c r="R93" s="18">
        <v>315</v>
      </c>
      <c r="S93" s="19">
        <v>0.39823008849557523</v>
      </c>
    </row>
    <row r="94" spans="1:19" x14ac:dyDescent="0.35">
      <c r="B94" s="156"/>
      <c r="C94" s="30" t="s">
        <v>95</v>
      </c>
      <c r="D94" s="31">
        <v>7</v>
      </c>
      <c r="E94" s="32">
        <v>0.14285714285714288</v>
      </c>
      <c r="F94" s="33">
        <v>6</v>
      </c>
      <c r="G94" s="32">
        <v>2.0905923344947737E-2</v>
      </c>
      <c r="H94" s="33">
        <v>1</v>
      </c>
      <c r="I94" s="32">
        <v>7.6923076923076927E-2</v>
      </c>
      <c r="J94" s="33">
        <v>5</v>
      </c>
      <c r="K94" s="32">
        <v>4.5454545454545456E-2</v>
      </c>
      <c r="L94" s="33">
        <v>2</v>
      </c>
      <c r="M94" s="32">
        <v>0.16666666666666669</v>
      </c>
      <c r="N94" s="33">
        <v>4</v>
      </c>
      <c r="O94" s="32">
        <v>3.7383177570093455E-2</v>
      </c>
      <c r="P94" s="33">
        <v>28</v>
      </c>
      <c r="Q94" s="34">
        <v>0.13145539906103287</v>
      </c>
      <c r="R94" s="18">
        <v>53</v>
      </c>
      <c r="S94" s="19">
        <v>6.7003792667509485E-2</v>
      </c>
    </row>
    <row r="95" spans="1:19" x14ac:dyDescent="0.35">
      <c r="A95" s="1" t="s">
        <v>96</v>
      </c>
      <c r="B95" s="156" t="s">
        <v>97</v>
      </c>
      <c r="C95" s="30" t="s">
        <v>91</v>
      </c>
      <c r="D95" s="31">
        <v>0</v>
      </c>
      <c r="E95" s="32">
        <v>0</v>
      </c>
      <c r="F95" s="33">
        <v>5</v>
      </c>
      <c r="G95" s="32">
        <v>1.7421602787456445E-2</v>
      </c>
      <c r="H95" s="33">
        <v>0</v>
      </c>
      <c r="I95" s="32">
        <v>0</v>
      </c>
      <c r="J95" s="33">
        <v>7</v>
      </c>
      <c r="K95" s="32">
        <v>6.363636363636363E-2</v>
      </c>
      <c r="L95" s="33">
        <v>0</v>
      </c>
      <c r="M95" s="32">
        <v>0</v>
      </c>
      <c r="N95" s="33">
        <v>14</v>
      </c>
      <c r="O95" s="32">
        <v>0.13084112149532712</v>
      </c>
      <c r="P95" s="33">
        <v>0</v>
      </c>
      <c r="Q95" s="34">
        <v>0</v>
      </c>
      <c r="R95" s="18">
        <v>26</v>
      </c>
      <c r="S95" s="19">
        <v>3.286978508217446E-2</v>
      </c>
    </row>
    <row r="96" spans="1:19" x14ac:dyDescent="0.35">
      <c r="B96" s="156"/>
      <c r="C96" s="30" t="s">
        <v>92</v>
      </c>
      <c r="D96" s="31">
        <v>8</v>
      </c>
      <c r="E96" s="32">
        <v>0.16326530612244899</v>
      </c>
      <c r="F96" s="33">
        <v>12</v>
      </c>
      <c r="G96" s="32">
        <v>4.1811846689895474E-2</v>
      </c>
      <c r="H96" s="33">
        <v>1</v>
      </c>
      <c r="I96" s="32">
        <v>7.6923076923076927E-2</v>
      </c>
      <c r="J96" s="33">
        <v>16</v>
      </c>
      <c r="K96" s="32">
        <v>0.14545454545454545</v>
      </c>
      <c r="L96" s="33">
        <v>0</v>
      </c>
      <c r="M96" s="32">
        <v>0</v>
      </c>
      <c r="N96" s="33">
        <v>13</v>
      </c>
      <c r="O96" s="32">
        <v>0.12149532710280374</v>
      </c>
      <c r="P96" s="33">
        <v>9</v>
      </c>
      <c r="Q96" s="34">
        <v>4.2253521126760563E-2</v>
      </c>
      <c r="R96" s="18">
        <v>59</v>
      </c>
      <c r="S96" s="19">
        <v>7.4589127686472814E-2</v>
      </c>
    </row>
    <row r="97" spans="1:19" ht="28" x14ac:dyDescent="0.35">
      <c r="B97" s="156"/>
      <c r="C97" s="30" t="s">
        <v>93</v>
      </c>
      <c r="D97" s="31">
        <v>18</v>
      </c>
      <c r="E97" s="32">
        <v>0.36734693877551022</v>
      </c>
      <c r="F97" s="33">
        <v>117</v>
      </c>
      <c r="G97" s="32">
        <v>0.40766550522648082</v>
      </c>
      <c r="H97" s="33">
        <v>5</v>
      </c>
      <c r="I97" s="32">
        <v>0.38461538461538458</v>
      </c>
      <c r="J97" s="33">
        <v>37</v>
      </c>
      <c r="K97" s="32">
        <v>0.33636363636363631</v>
      </c>
      <c r="L97" s="33">
        <v>3</v>
      </c>
      <c r="M97" s="32">
        <v>0.25</v>
      </c>
      <c r="N97" s="33">
        <v>34</v>
      </c>
      <c r="O97" s="32">
        <v>0.31775700934579443</v>
      </c>
      <c r="P97" s="33">
        <v>47</v>
      </c>
      <c r="Q97" s="34">
        <v>0.22065727699530516</v>
      </c>
      <c r="R97" s="18">
        <v>261</v>
      </c>
      <c r="S97" s="19">
        <v>0.32996207332490518</v>
      </c>
    </row>
    <row r="98" spans="1:19" x14ac:dyDescent="0.35">
      <c r="B98" s="156"/>
      <c r="C98" s="30" t="s">
        <v>94</v>
      </c>
      <c r="D98" s="31">
        <v>17</v>
      </c>
      <c r="E98" s="32">
        <v>0.34693877551020408</v>
      </c>
      <c r="F98" s="33">
        <v>132</v>
      </c>
      <c r="G98" s="32">
        <v>0.45993031358885017</v>
      </c>
      <c r="H98" s="33">
        <v>6</v>
      </c>
      <c r="I98" s="32">
        <v>0.46153846153846151</v>
      </c>
      <c r="J98" s="33">
        <v>40</v>
      </c>
      <c r="K98" s="32">
        <v>0.36363636363636365</v>
      </c>
      <c r="L98" s="33">
        <v>3</v>
      </c>
      <c r="M98" s="32">
        <v>0.25</v>
      </c>
      <c r="N98" s="33">
        <v>41</v>
      </c>
      <c r="O98" s="32">
        <v>0.38317757009345799</v>
      </c>
      <c r="P98" s="33">
        <v>128</v>
      </c>
      <c r="Q98" s="34">
        <v>0.60093896713615025</v>
      </c>
      <c r="R98" s="18">
        <v>367</v>
      </c>
      <c r="S98" s="19">
        <v>0.46396965865992412</v>
      </c>
    </row>
    <row r="99" spans="1:19" x14ac:dyDescent="0.35">
      <c r="B99" s="156"/>
      <c r="C99" s="30" t="s">
        <v>95</v>
      </c>
      <c r="D99" s="31">
        <v>6</v>
      </c>
      <c r="E99" s="32">
        <v>0.12244897959183673</v>
      </c>
      <c r="F99" s="33">
        <v>21</v>
      </c>
      <c r="G99" s="32">
        <v>7.3170731707317083E-2</v>
      </c>
      <c r="H99" s="33">
        <v>1</v>
      </c>
      <c r="I99" s="32">
        <v>7.6923076923076927E-2</v>
      </c>
      <c r="J99" s="33">
        <v>10</v>
      </c>
      <c r="K99" s="32">
        <v>9.0909090909090912E-2</v>
      </c>
      <c r="L99" s="33">
        <v>6</v>
      </c>
      <c r="M99" s="32">
        <v>0.5</v>
      </c>
      <c r="N99" s="33">
        <v>5</v>
      </c>
      <c r="O99" s="32">
        <v>4.6728971962616821E-2</v>
      </c>
      <c r="P99" s="33">
        <v>29</v>
      </c>
      <c r="Q99" s="34">
        <v>0.13615023474178403</v>
      </c>
      <c r="R99" s="18">
        <v>78</v>
      </c>
      <c r="S99" s="19">
        <v>9.8609355246523395E-2</v>
      </c>
    </row>
    <row r="100" spans="1:19" x14ac:dyDescent="0.35">
      <c r="A100" s="1" t="s">
        <v>98</v>
      </c>
      <c r="B100" s="156" t="s">
        <v>99</v>
      </c>
      <c r="C100" s="30" t="s">
        <v>91</v>
      </c>
      <c r="D100" s="31">
        <v>8</v>
      </c>
      <c r="E100" s="32">
        <v>0.16326530612244899</v>
      </c>
      <c r="F100" s="33">
        <v>55</v>
      </c>
      <c r="G100" s="32">
        <v>0.19163763066202091</v>
      </c>
      <c r="H100" s="33">
        <v>2</v>
      </c>
      <c r="I100" s="32">
        <v>0.15384615384615385</v>
      </c>
      <c r="J100" s="33">
        <v>24</v>
      </c>
      <c r="K100" s="32">
        <v>0.21818181818181817</v>
      </c>
      <c r="L100" s="33">
        <v>9</v>
      </c>
      <c r="M100" s="32">
        <v>0.75</v>
      </c>
      <c r="N100" s="33">
        <v>25</v>
      </c>
      <c r="O100" s="32">
        <v>0.23364485981308414</v>
      </c>
      <c r="P100" s="33">
        <v>17</v>
      </c>
      <c r="Q100" s="34">
        <v>7.9812206572769953E-2</v>
      </c>
      <c r="R100" s="18">
        <v>140</v>
      </c>
      <c r="S100" s="19">
        <v>0.17699115044247787</v>
      </c>
    </row>
    <row r="101" spans="1:19" x14ac:dyDescent="0.35">
      <c r="B101" s="156"/>
      <c r="C101" s="30" t="s">
        <v>92</v>
      </c>
      <c r="D101" s="31">
        <v>17</v>
      </c>
      <c r="E101" s="32">
        <v>0.34693877551020408</v>
      </c>
      <c r="F101" s="33">
        <v>127</v>
      </c>
      <c r="G101" s="32">
        <v>0.44250871080139376</v>
      </c>
      <c r="H101" s="33">
        <v>8</v>
      </c>
      <c r="I101" s="32">
        <v>0.61538461538461542</v>
      </c>
      <c r="J101" s="33">
        <v>45</v>
      </c>
      <c r="K101" s="32">
        <v>0.40909090909090906</v>
      </c>
      <c r="L101" s="33">
        <v>1</v>
      </c>
      <c r="M101" s="32">
        <v>8.3333333333333343E-2</v>
      </c>
      <c r="N101" s="33">
        <v>41</v>
      </c>
      <c r="O101" s="32">
        <v>0.38317757009345799</v>
      </c>
      <c r="P101" s="33">
        <v>91</v>
      </c>
      <c r="Q101" s="34">
        <v>0.42723004694835681</v>
      </c>
      <c r="R101" s="18">
        <v>330</v>
      </c>
      <c r="S101" s="19">
        <v>0.41719342604298354</v>
      </c>
    </row>
    <row r="102" spans="1:19" ht="28" x14ac:dyDescent="0.35">
      <c r="B102" s="156"/>
      <c r="C102" s="30" t="s">
        <v>93</v>
      </c>
      <c r="D102" s="31">
        <v>13</v>
      </c>
      <c r="E102" s="32">
        <v>0.26530612244897961</v>
      </c>
      <c r="F102" s="33">
        <v>55</v>
      </c>
      <c r="G102" s="32">
        <v>0.19163763066202091</v>
      </c>
      <c r="H102" s="33">
        <v>2</v>
      </c>
      <c r="I102" s="32">
        <v>0.15384615384615385</v>
      </c>
      <c r="J102" s="33">
        <v>23</v>
      </c>
      <c r="K102" s="32">
        <v>0.20909090909090911</v>
      </c>
      <c r="L102" s="33">
        <v>1</v>
      </c>
      <c r="M102" s="32">
        <v>8.3333333333333343E-2</v>
      </c>
      <c r="N102" s="33">
        <v>26</v>
      </c>
      <c r="O102" s="32">
        <v>0.24299065420560748</v>
      </c>
      <c r="P102" s="33">
        <v>63</v>
      </c>
      <c r="Q102" s="34">
        <v>0.29577464788732394</v>
      </c>
      <c r="R102" s="18">
        <v>183</v>
      </c>
      <c r="S102" s="19">
        <v>0.23135271807838179</v>
      </c>
    </row>
    <row r="103" spans="1:19" x14ac:dyDescent="0.35">
      <c r="B103" s="156"/>
      <c r="C103" s="30" t="s">
        <v>94</v>
      </c>
      <c r="D103" s="31">
        <v>8</v>
      </c>
      <c r="E103" s="32">
        <v>0.16326530612244899</v>
      </c>
      <c r="F103" s="33">
        <v>48</v>
      </c>
      <c r="G103" s="32">
        <v>0.1672473867595819</v>
      </c>
      <c r="H103" s="33">
        <v>1</v>
      </c>
      <c r="I103" s="32">
        <v>7.6923076923076927E-2</v>
      </c>
      <c r="J103" s="33">
        <v>15</v>
      </c>
      <c r="K103" s="32">
        <v>0.13636363636363635</v>
      </c>
      <c r="L103" s="33">
        <v>1</v>
      </c>
      <c r="M103" s="32">
        <v>8.3333333333333343E-2</v>
      </c>
      <c r="N103" s="33">
        <v>9</v>
      </c>
      <c r="O103" s="32">
        <v>8.4112149532710276E-2</v>
      </c>
      <c r="P103" s="33">
        <v>35</v>
      </c>
      <c r="Q103" s="34">
        <v>0.16431924882629109</v>
      </c>
      <c r="R103" s="18">
        <v>117</v>
      </c>
      <c r="S103" s="19">
        <v>0.14791403286978508</v>
      </c>
    </row>
    <row r="104" spans="1:19" x14ac:dyDescent="0.35">
      <c r="B104" s="156"/>
      <c r="C104" s="30" t="s">
        <v>95</v>
      </c>
      <c r="D104" s="31">
        <v>3</v>
      </c>
      <c r="E104" s="32">
        <v>6.1224489795918366E-2</v>
      </c>
      <c r="F104" s="33">
        <v>2</v>
      </c>
      <c r="G104" s="32">
        <v>6.9686411149825793E-3</v>
      </c>
      <c r="H104" s="33">
        <v>0</v>
      </c>
      <c r="I104" s="32">
        <v>0</v>
      </c>
      <c r="J104" s="33">
        <v>3</v>
      </c>
      <c r="K104" s="32">
        <v>2.7272727272727271E-2</v>
      </c>
      <c r="L104" s="33">
        <v>0</v>
      </c>
      <c r="M104" s="32">
        <v>0</v>
      </c>
      <c r="N104" s="33">
        <v>6</v>
      </c>
      <c r="O104" s="32">
        <v>5.6074766355140186E-2</v>
      </c>
      <c r="P104" s="33">
        <v>7</v>
      </c>
      <c r="Q104" s="34">
        <v>3.2863849765258218E-2</v>
      </c>
      <c r="R104" s="18">
        <v>21</v>
      </c>
      <c r="S104" s="19">
        <v>2.6548672566371681E-2</v>
      </c>
    </row>
    <row r="105" spans="1:19" x14ac:dyDescent="0.35">
      <c r="A105" s="1" t="s">
        <v>100</v>
      </c>
      <c r="B105" s="156" t="s">
        <v>101</v>
      </c>
      <c r="C105" s="30" t="s">
        <v>91</v>
      </c>
      <c r="D105" s="31">
        <v>1</v>
      </c>
      <c r="E105" s="32">
        <v>2.0408163265306124E-2</v>
      </c>
      <c r="F105" s="33">
        <v>10</v>
      </c>
      <c r="G105" s="32">
        <v>3.484320557491289E-2</v>
      </c>
      <c r="H105" s="33">
        <v>0</v>
      </c>
      <c r="I105" s="32">
        <v>0</v>
      </c>
      <c r="J105" s="33">
        <v>4</v>
      </c>
      <c r="K105" s="32">
        <v>3.6363636363636362E-2</v>
      </c>
      <c r="L105" s="33">
        <v>1</v>
      </c>
      <c r="M105" s="32">
        <v>8.3333333333333343E-2</v>
      </c>
      <c r="N105" s="33">
        <v>17</v>
      </c>
      <c r="O105" s="32">
        <v>0.15887850467289721</v>
      </c>
      <c r="P105" s="33">
        <v>3</v>
      </c>
      <c r="Q105" s="34">
        <v>1.408450704225352E-2</v>
      </c>
      <c r="R105" s="18">
        <v>36</v>
      </c>
      <c r="S105" s="19">
        <v>4.5512010113780026E-2</v>
      </c>
    </row>
    <row r="106" spans="1:19" x14ac:dyDescent="0.35">
      <c r="B106" s="156"/>
      <c r="C106" s="30" t="s">
        <v>92</v>
      </c>
      <c r="D106" s="31">
        <v>4</v>
      </c>
      <c r="E106" s="32">
        <v>8.1632653061224497E-2</v>
      </c>
      <c r="F106" s="33">
        <v>46</v>
      </c>
      <c r="G106" s="32">
        <v>0.16027874564459932</v>
      </c>
      <c r="H106" s="33">
        <v>3</v>
      </c>
      <c r="I106" s="32">
        <v>0.23076923076923075</v>
      </c>
      <c r="J106" s="33">
        <v>15</v>
      </c>
      <c r="K106" s="32">
        <v>0.13636363636363635</v>
      </c>
      <c r="L106" s="33">
        <v>0</v>
      </c>
      <c r="M106" s="32">
        <v>0</v>
      </c>
      <c r="N106" s="33">
        <v>14</v>
      </c>
      <c r="O106" s="32">
        <v>0.13084112149532712</v>
      </c>
      <c r="P106" s="33">
        <v>49</v>
      </c>
      <c r="Q106" s="34">
        <v>0.23004694835680753</v>
      </c>
      <c r="R106" s="18">
        <v>131</v>
      </c>
      <c r="S106" s="19">
        <v>0.16561314791403287</v>
      </c>
    </row>
    <row r="107" spans="1:19" ht="28" x14ac:dyDescent="0.35">
      <c r="B107" s="156"/>
      <c r="C107" s="30" t="s">
        <v>93</v>
      </c>
      <c r="D107" s="31">
        <v>11</v>
      </c>
      <c r="E107" s="32">
        <v>0.22448979591836735</v>
      </c>
      <c r="F107" s="33">
        <v>110</v>
      </c>
      <c r="G107" s="32">
        <v>0.38327526132404183</v>
      </c>
      <c r="H107" s="33">
        <v>4</v>
      </c>
      <c r="I107" s="32">
        <v>0.30769230769230771</v>
      </c>
      <c r="J107" s="33">
        <v>31</v>
      </c>
      <c r="K107" s="32">
        <v>0.28181818181818186</v>
      </c>
      <c r="L107" s="33">
        <v>2</v>
      </c>
      <c r="M107" s="32">
        <v>0.16666666666666669</v>
      </c>
      <c r="N107" s="33">
        <v>30</v>
      </c>
      <c r="O107" s="32">
        <v>0.28037383177570091</v>
      </c>
      <c r="P107" s="33">
        <v>68</v>
      </c>
      <c r="Q107" s="34">
        <v>0.31924882629107981</v>
      </c>
      <c r="R107" s="18">
        <v>256</v>
      </c>
      <c r="S107" s="19">
        <v>0.32364096080910243</v>
      </c>
    </row>
    <row r="108" spans="1:19" x14ac:dyDescent="0.35">
      <c r="B108" s="156"/>
      <c r="C108" s="30" t="s">
        <v>94</v>
      </c>
      <c r="D108" s="31">
        <v>24</v>
      </c>
      <c r="E108" s="32">
        <v>0.48979591836734693</v>
      </c>
      <c r="F108" s="33">
        <v>104</v>
      </c>
      <c r="G108" s="32">
        <v>0.3623693379790941</v>
      </c>
      <c r="H108" s="33">
        <v>5</v>
      </c>
      <c r="I108" s="32">
        <v>0.38461538461538458</v>
      </c>
      <c r="J108" s="33">
        <v>52</v>
      </c>
      <c r="K108" s="32">
        <v>0.47272727272727272</v>
      </c>
      <c r="L108" s="33">
        <v>5</v>
      </c>
      <c r="M108" s="32">
        <v>0.41666666666666663</v>
      </c>
      <c r="N108" s="33">
        <v>39</v>
      </c>
      <c r="O108" s="32">
        <v>0.3644859813084112</v>
      </c>
      <c r="P108" s="33">
        <v>78</v>
      </c>
      <c r="Q108" s="34">
        <v>0.36619718309859151</v>
      </c>
      <c r="R108" s="18">
        <v>307</v>
      </c>
      <c r="S108" s="19">
        <v>0.38811630847029077</v>
      </c>
    </row>
    <row r="109" spans="1:19" x14ac:dyDescent="0.35">
      <c r="B109" s="156"/>
      <c r="C109" s="30" t="s">
        <v>95</v>
      </c>
      <c r="D109" s="31">
        <v>9</v>
      </c>
      <c r="E109" s="32">
        <v>0.18367346938775511</v>
      </c>
      <c r="F109" s="33">
        <v>17</v>
      </c>
      <c r="G109" s="32">
        <v>5.9233449477351915E-2</v>
      </c>
      <c r="H109" s="33">
        <v>1</v>
      </c>
      <c r="I109" s="32">
        <v>7.6923076923076927E-2</v>
      </c>
      <c r="J109" s="33">
        <v>8</v>
      </c>
      <c r="K109" s="32">
        <v>7.2727272727272724E-2</v>
      </c>
      <c r="L109" s="33">
        <v>4</v>
      </c>
      <c r="M109" s="32">
        <v>0.33333333333333337</v>
      </c>
      <c r="N109" s="33">
        <v>7</v>
      </c>
      <c r="O109" s="32">
        <v>6.5420560747663559E-2</v>
      </c>
      <c r="P109" s="33">
        <v>15</v>
      </c>
      <c r="Q109" s="34">
        <v>7.0422535211267609E-2</v>
      </c>
      <c r="R109" s="18">
        <v>61</v>
      </c>
      <c r="S109" s="19">
        <v>7.7117572692793929E-2</v>
      </c>
    </row>
    <row r="110" spans="1:19" x14ac:dyDescent="0.35">
      <c r="A110" s="1" t="s">
        <v>102</v>
      </c>
      <c r="B110" s="156" t="s">
        <v>103</v>
      </c>
      <c r="C110" s="30" t="s">
        <v>91</v>
      </c>
      <c r="D110" s="31">
        <v>0</v>
      </c>
      <c r="E110" s="32">
        <v>0</v>
      </c>
      <c r="F110" s="33">
        <v>4</v>
      </c>
      <c r="G110" s="32">
        <v>1.3937282229965159E-2</v>
      </c>
      <c r="H110" s="33">
        <v>1</v>
      </c>
      <c r="I110" s="32">
        <v>7.6923076923076927E-2</v>
      </c>
      <c r="J110" s="33">
        <v>4</v>
      </c>
      <c r="K110" s="32">
        <v>3.6363636363636362E-2</v>
      </c>
      <c r="L110" s="33">
        <v>0</v>
      </c>
      <c r="M110" s="32">
        <v>0</v>
      </c>
      <c r="N110" s="33">
        <v>9</v>
      </c>
      <c r="O110" s="32">
        <v>8.4112149532710276E-2</v>
      </c>
      <c r="P110" s="33">
        <v>0</v>
      </c>
      <c r="Q110" s="34">
        <v>0</v>
      </c>
      <c r="R110" s="18">
        <v>18</v>
      </c>
      <c r="S110" s="19">
        <v>2.2756005056890013E-2</v>
      </c>
    </row>
    <row r="111" spans="1:19" x14ac:dyDescent="0.35">
      <c r="B111" s="156"/>
      <c r="C111" s="30" t="s">
        <v>92</v>
      </c>
      <c r="D111" s="31">
        <v>5</v>
      </c>
      <c r="E111" s="32">
        <v>0.10204081632653061</v>
      </c>
      <c r="F111" s="33">
        <v>25</v>
      </c>
      <c r="G111" s="32">
        <v>8.7108013937282236E-2</v>
      </c>
      <c r="H111" s="33">
        <v>1</v>
      </c>
      <c r="I111" s="32">
        <v>7.6923076923076927E-2</v>
      </c>
      <c r="J111" s="33">
        <v>14</v>
      </c>
      <c r="K111" s="32">
        <v>0.12727272727272726</v>
      </c>
      <c r="L111" s="33">
        <v>0</v>
      </c>
      <c r="M111" s="32">
        <v>0</v>
      </c>
      <c r="N111" s="33">
        <v>15</v>
      </c>
      <c r="O111" s="32">
        <v>0.14018691588785046</v>
      </c>
      <c r="P111" s="33">
        <v>13</v>
      </c>
      <c r="Q111" s="34">
        <v>6.1032863849765258E-2</v>
      </c>
      <c r="R111" s="18">
        <v>73</v>
      </c>
      <c r="S111" s="19">
        <v>9.2288242730720602E-2</v>
      </c>
    </row>
    <row r="112" spans="1:19" ht="28" x14ac:dyDescent="0.35">
      <c r="B112" s="156"/>
      <c r="C112" s="30" t="s">
        <v>93</v>
      </c>
      <c r="D112" s="31">
        <v>14</v>
      </c>
      <c r="E112" s="32">
        <v>0.28571428571428575</v>
      </c>
      <c r="F112" s="33">
        <v>68</v>
      </c>
      <c r="G112" s="32">
        <v>0.23693379790940766</v>
      </c>
      <c r="H112" s="33">
        <v>3</v>
      </c>
      <c r="I112" s="32">
        <v>0.23076923076923075</v>
      </c>
      <c r="J112" s="33">
        <v>38</v>
      </c>
      <c r="K112" s="32">
        <v>0.34545454545454546</v>
      </c>
      <c r="L112" s="33">
        <v>2</v>
      </c>
      <c r="M112" s="32">
        <v>0.16666666666666669</v>
      </c>
      <c r="N112" s="33">
        <v>31</v>
      </c>
      <c r="O112" s="32">
        <v>0.28971962616822433</v>
      </c>
      <c r="P112" s="33">
        <v>46</v>
      </c>
      <c r="Q112" s="34">
        <v>0.215962441314554</v>
      </c>
      <c r="R112" s="18">
        <v>202</v>
      </c>
      <c r="S112" s="19">
        <v>0.25537294563843238</v>
      </c>
    </row>
    <row r="113" spans="1:19" x14ac:dyDescent="0.35">
      <c r="B113" s="156"/>
      <c r="C113" s="30" t="s">
        <v>94</v>
      </c>
      <c r="D113" s="31">
        <v>23</v>
      </c>
      <c r="E113" s="32">
        <v>0.46938775510204084</v>
      </c>
      <c r="F113" s="33">
        <v>154</v>
      </c>
      <c r="G113" s="32">
        <v>0.53658536585365857</v>
      </c>
      <c r="H113" s="33">
        <v>7</v>
      </c>
      <c r="I113" s="32">
        <v>0.53846153846153844</v>
      </c>
      <c r="J113" s="33">
        <v>42</v>
      </c>
      <c r="K113" s="32">
        <v>0.38181818181818178</v>
      </c>
      <c r="L113" s="33">
        <v>5</v>
      </c>
      <c r="M113" s="32">
        <v>0.41666666666666663</v>
      </c>
      <c r="N113" s="33">
        <v>41</v>
      </c>
      <c r="O113" s="32">
        <v>0.38317757009345799</v>
      </c>
      <c r="P113" s="33">
        <v>126</v>
      </c>
      <c r="Q113" s="34">
        <v>0.59154929577464788</v>
      </c>
      <c r="R113" s="18">
        <v>398</v>
      </c>
      <c r="S113" s="19">
        <v>0.50316055625790135</v>
      </c>
    </row>
    <row r="114" spans="1:19" x14ac:dyDescent="0.35">
      <c r="B114" s="156"/>
      <c r="C114" s="30" t="s">
        <v>95</v>
      </c>
      <c r="D114" s="31">
        <v>7</v>
      </c>
      <c r="E114" s="32">
        <v>0.14285714285714288</v>
      </c>
      <c r="F114" s="33">
        <v>36</v>
      </c>
      <c r="G114" s="32">
        <v>0.12543554006968641</v>
      </c>
      <c r="H114" s="33">
        <v>1</v>
      </c>
      <c r="I114" s="32">
        <v>7.6923076923076927E-2</v>
      </c>
      <c r="J114" s="33">
        <v>12</v>
      </c>
      <c r="K114" s="32">
        <v>0.10909090909090909</v>
      </c>
      <c r="L114" s="33">
        <v>5</v>
      </c>
      <c r="M114" s="32">
        <v>0.41666666666666663</v>
      </c>
      <c r="N114" s="33">
        <v>11</v>
      </c>
      <c r="O114" s="32">
        <v>0.10280373831775702</v>
      </c>
      <c r="P114" s="33">
        <v>28</v>
      </c>
      <c r="Q114" s="34">
        <v>0.13145539906103287</v>
      </c>
      <c r="R114" s="18">
        <v>100</v>
      </c>
      <c r="S114" s="19">
        <v>0.12642225031605561</v>
      </c>
    </row>
    <row r="115" spans="1:19" x14ac:dyDescent="0.35">
      <c r="A115" s="1" t="s">
        <v>104</v>
      </c>
      <c r="B115" s="156" t="s">
        <v>105</v>
      </c>
      <c r="C115" s="30" t="s">
        <v>91</v>
      </c>
      <c r="D115" s="31">
        <v>0</v>
      </c>
      <c r="E115" s="32">
        <v>0</v>
      </c>
      <c r="F115" s="33">
        <v>6</v>
      </c>
      <c r="G115" s="32">
        <v>2.0905923344947737E-2</v>
      </c>
      <c r="H115" s="33">
        <v>1</v>
      </c>
      <c r="I115" s="32">
        <v>7.6923076923076927E-2</v>
      </c>
      <c r="J115" s="33">
        <v>3</v>
      </c>
      <c r="K115" s="32">
        <v>2.7272727272727271E-2</v>
      </c>
      <c r="L115" s="33">
        <v>0</v>
      </c>
      <c r="M115" s="32">
        <v>0</v>
      </c>
      <c r="N115" s="33">
        <v>8</v>
      </c>
      <c r="O115" s="32">
        <v>7.476635514018691E-2</v>
      </c>
      <c r="P115" s="33">
        <v>0</v>
      </c>
      <c r="Q115" s="34">
        <v>0</v>
      </c>
      <c r="R115" s="18">
        <v>18</v>
      </c>
      <c r="S115" s="19">
        <v>2.2756005056890013E-2</v>
      </c>
    </row>
    <row r="116" spans="1:19" x14ac:dyDescent="0.35">
      <c r="B116" s="156"/>
      <c r="C116" s="30" t="s">
        <v>92</v>
      </c>
      <c r="D116" s="31">
        <v>7</v>
      </c>
      <c r="E116" s="32">
        <v>0.14285714285714288</v>
      </c>
      <c r="F116" s="33">
        <v>25</v>
      </c>
      <c r="G116" s="32">
        <v>8.7108013937282236E-2</v>
      </c>
      <c r="H116" s="33">
        <v>0</v>
      </c>
      <c r="I116" s="32">
        <v>0</v>
      </c>
      <c r="J116" s="33">
        <v>13</v>
      </c>
      <c r="K116" s="32">
        <v>0.11818181818181818</v>
      </c>
      <c r="L116" s="33">
        <v>0</v>
      </c>
      <c r="M116" s="32">
        <v>0</v>
      </c>
      <c r="N116" s="33">
        <v>14</v>
      </c>
      <c r="O116" s="32">
        <v>0.13084112149532712</v>
      </c>
      <c r="P116" s="33">
        <v>9</v>
      </c>
      <c r="Q116" s="34">
        <v>4.2253521126760563E-2</v>
      </c>
      <c r="R116" s="18">
        <v>68</v>
      </c>
      <c r="S116" s="19">
        <v>8.5967130214917822E-2</v>
      </c>
    </row>
    <row r="117" spans="1:19" ht="28" x14ac:dyDescent="0.35">
      <c r="B117" s="156"/>
      <c r="C117" s="30" t="s">
        <v>93</v>
      </c>
      <c r="D117" s="31">
        <v>14</v>
      </c>
      <c r="E117" s="32">
        <v>0.28571428571428575</v>
      </c>
      <c r="F117" s="33">
        <v>84</v>
      </c>
      <c r="G117" s="32">
        <v>0.29268292682926833</v>
      </c>
      <c r="H117" s="33">
        <v>6</v>
      </c>
      <c r="I117" s="32">
        <v>0.46153846153846151</v>
      </c>
      <c r="J117" s="33">
        <v>40</v>
      </c>
      <c r="K117" s="32">
        <v>0.36363636363636365</v>
      </c>
      <c r="L117" s="33">
        <v>2</v>
      </c>
      <c r="M117" s="32">
        <v>0.16666666666666669</v>
      </c>
      <c r="N117" s="33">
        <v>35</v>
      </c>
      <c r="O117" s="32">
        <v>0.32710280373831779</v>
      </c>
      <c r="P117" s="33">
        <v>77</v>
      </c>
      <c r="Q117" s="34">
        <v>0.36150234741784038</v>
      </c>
      <c r="R117" s="18">
        <v>258</v>
      </c>
      <c r="S117" s="19">
        <v>0.32616940581542353</v>
      </c>
    </row>
    <row r="118" spans="1:19" x14ac:dyDescent="0.35">
      <c r="B118" s="156"/>
      <c r="C118" s="30" t="s">
        <v>94</v>
      </c>
      <c r="D118" s="31">
        <v>20</v>
      </c>
      <c r="E118" s="32">
        <v>0.40816326530612246</v>
      </c>
      <c r="F118" s="33">
        <v>140</v>
      </c>
      <c r="G118" s="32">
        <v>0.48780487804878048</v>
      </c>
      <c r="H118" s="33">
        <v>5</v>
      </c>
      <c r="I118" s="32">
        <v>0.38461538461538458</v>
      </c>
      <c r="J118" s="33">
        <v>43</v>
      </c>
      <c r="K118" s="32">
        <v>0.39090909090909093</v>
      </c>
      <c r="L118" s="33">
        <v>5</v>
      </c>
      <c r="M118" s="32">
        <v>0.41666666666666663</v>
      </c>
      <c r="N118" s="33">
        <v>40</v>
      </c>
      <c r="O118" s="32">
        <v>0.37383177570093457</v>
      </c>
      <c r="P118" s="33">
        <v>101</v>
      </c>
      <c r="Q118" s="34">
        <v>0.47417840375586856</v>
      </c>
      <c r="R118" s="18">
        <v>354</v>
      </c>
      <c r="S118" s="19">
        <v>0.44753476611883691</v>
      </c>
    </row>
    <row r="119" spans="1:19" x14ac:dyDescent="0.35">
      <c r="B119" s="156"/>
      <c r="C119" s="30" t="s">
        <v>95</v>
      </c>
      <c r="D119" s="31">
        <v>8</v>
      </c>
      <c r="E119" s="32">
        <v>0.16326530612244899</v>
      </c>
      <c r="F119" s="33">
        <v>32</v>
      </c>
      <c r="G119" s="32">
        <v>0.11149825783972127</v>
      </c>
      <c r="H119" s="33">
        <v>1</v>
      </c>
      <c r="I119" s="32">
        <v>7.6923076923076927E-2</v>
      </c>
      <c r="J119" s="33">
        <v>11</v>
      </c>
      <c r="K119" s="32">
        <v>0.1</v>
      </c>
      <c r="L119" s="33">
        <v>5</v>
      </c>
      <c r="M119" s="32">
        <v>0.41666666666666663</v>
      </c>
      <c r="N119" s="33">
        <v>10</v>
      </c>
      <c r="O119" s="32">
        <v>9.3457943925233641E-2</v>
      </c>
      <c r="P119" s="33">
        <v>26</v>
      </c>
      <c r="Q119" s="34">
        <v>0.12206572769953052</v>
      </c>
      <c r="R119" s="18">
        <v>93</v>
      </c>
      <c r="S119" s="19">
        <v>0.11757269279393173</v>
      </c>
    </row>
    <row r="120" spans="1:19" x14ac:dyDescent="0.35">
      <c r="A120" s="1" t="s">
        <v>106</v>
      </c>
      <c r="B120" s="156" t="s">
        <v>107</v>
      </c>
      <c r="C120" s="30" t="s">
        <v>91</v>
      </c>
      <c r="D120" s="31">
        <v>0</v>
      </c>
      <c r="E120" s="32">
        <v>0</v>
      </c>
      <c r="F120" s="33">
        <v>3</v>
      </c>
      <c r="G120" s="32">
        <v>1.0452961672473868E-2</v>
      </c>
      <c r="H120" s="33">
        <v>1</v>
      </c>
      <c r="I120" s="32">
        <v>7.6923076923076927E-2</v>
      </c>
      <c r="J120" s="33">
        <v>2</v>
      </c>
      <c r="K120" s="32">
        <v>1.8181818181818181E-2</v>
      </c>
      <c r="L120" s="33">
        <v>0</v>
      </c>
      <c r="M120" s="32">
        <v>0</v>
      </c>
      <c r="N120" s="33">
        <v>8</v>
      </c>
      <c r="O120" s="32">
        <v>7.476635514018691E-2</v>
      </c>
      <c r="P120" s="33">
        <v>1</v>
      </c>
      <c r="Q120" s="34">
        <v>4.6948356807511738E-3</v>
      </c>
      <c r="R120" s="18">
        <v>15</v>
      </c>
      <c r="S120" s="19">
        <v>1.8963337547408345E-2</v>
      </c>
    </row>
    <row r="121" spans="1:19" x14ac:dyDescent="0.35">
      <c r="B121" s="156"/>
      <c r="C121" s="30" t="s">
        <v>92</v>
      </c>
      <c r="D121" s="31">
        <v>10</v>
      </c>
      <c r="E121" s="32">
        <v>0.20408163265306123</v>
      </c>
      <c r="F121" s="33">
        <v>20</v>
      </c>
      <c r="G121" s="32">
        <v>6.968641114982578E-2</v>
      </c>
      <c r="H121" s="33">
        <v>1</v>
      </c>
      <c r="I121" s="32">
        <v>7.6923076923076927E-2</v>
      </c>
      <c r="J121" s="33">
        <v>7</v>
      </c>
      <c r="K121" s="32">
        <v>6.363636363636363E-2</v>
      </c>
      <c r="L121" s="33">
        <v>0</v>
      </c>
      <c r="M121" s="32">
        <v>0</v>
      </c>
      <c r="N121" s="33">
        <v>20</v>
      </c>
      <c r="O121" s="32">
        <v>0.18691588785046728</v>
      </c>
      <c r="P121" s="33">
        <v>7</v>
      </c>
      <c r="Q121" s="34">
        <v>3.2863849765258218E-2</v>
      </c>
      <c r="R121" s="18">
        <v>65</v>
      </c>
      <c r="S121" s="19">
        <v>8.2174462705436158E-2</v>
      </c>
    </row>
    <row r="122" spans="1:19" ht="28" x14ac:dyDescent="0.35">
      <c r="B122" s="156"/>
      <c r="C122" s="30" t="s">
        <v>93</v>
      </c>
      <c r="D122" s="31">
        <v>13</v>
      </c>
      <c r="E122" s="32">
        <v>0.26530612244897961</v>
      </c>
      <c r="F122" s="33">
        <v>100</v>
      </c>
      <c r="G122" s="32">
        <v>0.34843205574912894</v>
      </c>
      <c r="H122" s="33">
        <v>4</v>
      </c>
      <c r="I122" s="32">
        <v>0.30769230769230771</v>
      </c>
      <c r="J122" s="33">
        <v>24</v>
      </c>
      <c r="K122" s="32">
        <v>0.21818181818181817</v>
      </c>
      <c r="L122" s="33">
        <v>2</v>
      </c>
      <c r="M122" s="32">
        <v>0.16666666666666669</v>
      </c>
      <c r="N122" s="33">
        <v>30</v>
      </c>
      <c r="O122" s="32">
        <v>0.28037383177570091</v>
      </c>
      <c r="P122" s="33">
        <v>61</v>
      </c>
      <c r="Q122" s="34">
        <v>0.28638497652582162</v>
      </c>
      <c r="R122" s="18">
        <v>234</v>
      </c>
      <c r="S122" s="19">
        <v>0.29582806573957016</v>
      </c>
    </row>
    <row r="123" spans="1:19" x14ac:dyDescent="0.35">
      <c r="B123" s="156"/>
      <c r="C123" s="30" t="s">
        <v>94</v>
      </c>
      <c r="D123" s="31">
        <v>21</v>
      </c>
      <c r="E123" s="32">
        <v>0.42857142857142855</v>
      </c>
      <c r="F123" s="33">
        <v>140</v>
      </c>
      <c r="G123" s="32">
        <v>0.48780487804878048</v>
      </c>
      <c r="H123" s="33">
        <v>6</v>
      </c>
      <c r="I123" s="32">
        <v>0.46153846153846151</v>
      </c>
      <c r="J123" s="33">
        <v>66</v>
      </c>
      <c r="K123" s="32">
        <v>0.6</v>
      </c>
      <c r="L123" s="33">
        <v>7</v>
      </c>
      <c r="M123" s="32">
        <v>0.58333333333333337</v>
      </c>
      <c r="N123" s="33">
        <v>39</v>
      </c>
      <c r="O123" s="32">
        <v>0.3644859813084112</v>
      </c>
      <c r="P123" s="33">
        <v>107</v>
      </c>
      <c r="Q123" s="34">
        <v>0.50234741784037562</v>
      </c>
      <c r="R123" s="18">
        <v>386</v>
      </c>
      <c r="S123" s="19">
        <v>0.48798988621997469</v>
      </c>
    </row>
    <row r="124" spans="1:19" x14ac:dyDescent="0.35">
      <c r="B124" s="156"/>
      <c r="C124" s="30" t="s">
        <v>95</v>
      </c>
      <c r="D124" s="31">
        <v>5</v>
      </c>
      <c r="E124" s="32">
        <v>0.10204081632653061</v>
      </c>
      <c r="F124" s="33">
        <v>24</v>
      </c>
      <c r="G124" s="32">
        <v>8.3623693379790948E-2</v>
      </c>
      <c r="H124" s="33">
        <v>1</v>
      </c>
      <c r="I124" s="32">
        <v>7.6923076923076927E-2</v>
      </c>
      <c r="J124" s="33">
        <v>11</v>
      </c>
      <c r="K124" s="32">
        <v>0.1</v>
      </c>
      <c r="L124" s="33">
        <v>3</v>
      </c>
      <c r="M124" s="32">
        <v>0.25</v>
      </c>
      <c r="N124" s="33">
        <v>10</v>
      </c>
      <c r="O124" s="32">
        <v>9.3457943925233641E-2</v>
      </c>
      <c r="P124" s="33">
        <v>37</v>
      </c>
      <c r="Q124" s="34">
        <v>0.17370892018779344</v>
      </c>
      <c r="R124" s="18">
        <v>91</v>
      </c>
      <c r="S124" s="19">
        <v>0.11504424778761062</v>
      </c>
    </row>
    <row r="125" spans="1:19" x14ac:dyDescent="0.35">
      <c r="A125" s="1" t="s">
        <v>108</v>
      </c>
      <c r="B125" s="156" t="s">
        <v>109</v>
      </c>
      <c r="C125" s="30" t="s">
        <v>91</v>
      </c>
      <c r="D125" s="31">
        <v>0</v>
      </c>
      <c r="E125" s="32">
        <v>0</v>
      </c>
      <c r="F125" s="33">
        <v>4</v>
      </c>
      <c r="G125" s="32">
        <v>1.3937282229965159E-2</v>
      </c>
      <c r="H125" s="33">
        <v>0</v>
      </c>
      <c r="I125" s="32">
        <v>0</v>
      </c>
      <c r="J125" s="33">
        <v>3</v>
      </c>
      <c r="K125" s="32">
        <v>2.7272727272727271E-2</v>
      </c>
      <c r="L125" s="33">
        <v>0</v>
      </c>
      <c r="M125" s="32">
        <v>0</v>
      </c>
      <c r="N125" s="33">
        <v>12</v>
      </c>
      <c r="O125" s="32">
        <v>0.11214953271028037</v>
      </c>
      <c r="P125" s="33">
        <v>1</v>
      </c>
      <c r="Q125" s="34">
        <v>4.6948356807511738E-3</v>
      </c>
      <c r="R125" s="18">
        <v>20</v>
      </c>
      <c r="S125" s="19">
        <v>2.5284450063211124E-2</v>
      </c>
    </row>
    <row r="126" spans="1:19" x14ac:dyDescent="0.35">
      <c r="B126" s="156"/>
      <c r="C126" s="30" t="s">
        <v>92</v>
      </c>
      <c r="D126" s="31">
        <v>6</v>
      </c>
      <c r="E126" s="32">
        <v>0.12244897959183673</v>
      </c>
      <c r="F126" s="33">
        <v>38</v>
      </c>
      <c r="G126" s="32">
        <v>0.13240418118466898</v>
      </c>
      <c r="H126" s="33">
        <v>1</v>
      </c>
      <c r="I126" s="32">
        <v>7.6923076923076927E-2</v>
      </c>
      <c r="J126" s="33">
        <v>13</v>
      </c>
      <c r="K126" s="32">
        <v>0.11818181818181818</v>
      </c>
      <c r="L126" s="33">
        <v>0</v>
      </c>
      <c r="M126" s="32">
        <v>0</v>
      </c>
      <c r="N126" s="33">
        <v>20</v>
      </c>
      <c r="O126" s="32">
        <v>0.18691588785046728</v>
      </c>
      <c r="P126" s="33">
        <v>10</v>
      </c>
      <c r="Q126" s="34">
        <v>4.6948356807511742E-2</v>
      </c>
      <c r="R126" s="18">
        <v>88</v>
      </c>
      <c r="S126" s="19">
        <v>0.11125158027812895</v>
      </c>
    </row>
    <row r="127" spans="1:19" ht="28" x14ac:dyDescent="0.35">
      <c r="B127" s="156"/>
      <c r="C127" s="30" t="s">
        <v>93</v>
      </c>
      <c r="D127" s="31">
        <v>21</v>
      </c>
      <c r="E127" s="32">
        <v>0.42857142857142855</v>
      </c>
      <c r="F127" s="33">
        <v>109</v>
      </c>
      <c r="G127" s="32">
        <v>0.37979094076655051</v>
      </c>
      <c r="H127" s="33">
        <v>3</v>
      </c>
      <c r="I127" s="32">
        <v>0.23076923076923075</v>
      </c>
      <c r="J127" s="33">
        <v>34</v>
      </c>
      <c r="K127" s="32">
        <v>0.30909090909090908</v>
      </c>
      <c r="L127" s="33">
        <v>1</v>
      </c>
      <c r="M127" s="32">
        <v>8.3333333333333343E-2</v>
      </c>
      <c r="N127" s="33">
        <v>40</v>
      </c>
      <c r="O127" s="32">
        <v>0.37383177570093457</v>
      </c>
      <c r="P127" s="33">
        <v>52</v>
      </c>
      <c r="Q127" s="34">
        <v>0.24413145539906103</v>
      </c>
      <c r="R127" s="18">
        <v>260</v>
      </c>
      <c r="S127" s="19">
        <v>0.32869785082174463</v>
      </c>
    </row>
    <row r="128" spans="1:19" x14ac:dyDescent="0.35">
      <c r="B128" s="156"/>
      <c r="C128" s="30" t="s">
        <v>94</v>
      </c>
      <c r="D128" s="31">
        <v>18</v>
      </c>
      <c r="E128" s="32">
        <v>0.36734693877551022</v>
      </c>
      <c r="F128" s="33">
        <v>93</v>
      </c>
      <c r="G128" s="32">
        <v>0.3240418118466899</v>
      </c>
      <c r="H128" s="33">
        <v>9</v>
      </c>
      <c r="I128" s="32">
        <v>0.69230769230769229</v>
      </c>
      <c r="J128" s="33">
        <v>49</v>
      </c>
      <c r="K128" s="32">
        <v>0.44545454545454549</v>
      </c>
      <c r="L128" s="33">
        <v>8</v>
      </c>
      <c r="M128" s="32">
        <v>0.66666666666666674</v>
      </c>
      <c r="N128" s="33">
        <v>26</v>
      </c>
      <c r="O128" s="32">
        <v>0.24299065420560748</v>
      </c>
      <c r="P128" s="33">
        <v>117</v>
      </c>
      <c r="Q128" s="34">
        <v>0.54929577464788737</v>
      </c>
      <c r="R128" s="18">
        <v>320</v>
      </c>
      <c r="S128" s="19">
        <v>0.40455120101137798</v>
      </c>
    </row>
    <row r="129" spans="1:19" x14ac:dyDescent="0.35">
      <c r="B129" s="156"/>
      <c r="C129" s="30" t="s">
        <v>95</v>
      </c>
      <c r="D129" s="31">
        <v>4</v>
      </c>
      <c r="E129" s="32">
        <v>8.1632653061224497E-2</v>
      </c>
      <c r="F129" s="33">
        <v>43</v>
      </c>
      <c r="G129" s="32">
        <v>0.14982578397212543</v>
      </c>
      <c r="H129" s="33">
        <v>0</v>
      </c>
      <c r="I129" s="32">
        <v>0</v>
      </c>
      <c r="J129" s="33">
        <v>11</v>
      </c>
      <c r="K129" s="32">
        <v>0.1</v>
      </c>
      <c r="L129" s="33">
        <v>3</v>
      </c>
      <c r="M129" s="32">
        <v>0.25</v>
      </c>
      <c r="N129" s="33">
        <v>9</v>
      </c>
      <c r="O129" s="32">
        <v>8.4112149532710276E-2</v>
      </c>
      <c r="P129" s="33">
        <v>33</v>
      </c>
      <c r="Q129" s="34">
        <v>0.15492957746478875</v>
      </c>
      <c r="R129" s="18">
        <v>103</v>
      </c>
      <c r="S129" s="19">
        <v>0.13021491782553729</v>
      </c>
    </row>
    <row r="130" spans="1:19" x14ac:dyDescent="0.35">
      <c r="A130" s="1" t="s">
        <v>110</v>
      </c>
      <c r="B130" s="156" t="s">
        <v>111</v>
      </c>
      <c r="C130" s="30" t="s">
        <v>91</v>
      </c>
      <c r="D130" s="31">
        <v>1</v>
      </c>
      <c r="E130" s="32">
        <v>2.0408163265306124E-2</v>
      </c>
      <c r="F130" s="33">
        <v>4</v>
      </c>
      <c r="G130" s="32">
        <v>1.3937282229965159E-2</v>
      </c>
      <c r="H130" s="33">
        <v>0</v>
      </c>
      <c r="I130" s="32">
        <v>0</v>
      </c>
      <c r="J130" s="33">
        <v>3</v>
      </c>
      <c r="K130" s="32">
        <v>2.7272727272727271E-2</v>
      </c>
      <c r="L130" s="33">
        <v>0</v>
      </c>
      <c r="M130" s="32">
        <v>0</v>
      </c>
      <c r="N130" s="33">
        <v>4</v>
      </c>
      <c r="O130" s="32">
        <v>3.7383177570093455E-2</v>
      </c>
      <c r="P130" s="33">
        <v>0</v>
      </c>
      <c r="Q130" s="34">
        <v>0</v>
      </c>
      <c r="R130" s="18">
        <v>12</v>
      </c>
      <c r="S130" s="19">
        <v>1.5170670037926675E-2</v>
      </c>
    </row>
    <row r="131" spans="1:19" x14ac:dyDescent="0.35">
      <c r="B131" s="156"/>
      <c r="C131" s="30" t="s">
        <v>92</v>
      </c>
      <c r="D131" s="31">
        <v>2</v>
      </c>
      <c r="E131" s="32">
        <v>4.0816326530612249E-2</v>
      </c>
      <c r="F131" s="33">
        <v>18</v>
      </c>
      <c r="G131" s="32">
        <v>6.2717770034843204E-2</v>
      </c>
      <c r="H131" s="33">
        <v>0</v>
      </c>
      <c r="I131" s="32">
        <v>0</v>
      </c>
      <c r="J131" s="33">
        <v>8</v>
      </c>
      <c r="K131" s="32">
        <v>7.2727272727272724E-2</v>
      </c>
      <c r="L131" s="33">
        <v>0</v>
      </c>
      <c r="M131" s="32">
        <v>0</v>
      </c>
      <c r="N131" s="33">
        <v>9</v>
      </c>
      <c r="O131" s="32">
        <v>8.4112149532710276E-2</v>
      </c>
      <c r="P131" s="33">
        <v>20</v>
      </c>
      <c r="Q131" s="34">
        <v>9.3896713615023483E-2</v>
      </c>
      <c r="R131" s="18">
        <v>57</v>
      </c>
      <c r="S131" s="19">
        <v>7.2060682680151714E-2</v>
      </c>
    </row>
    <row r="132" spans="1:19" ht="28" x14ac:dyDescent="0.35">
      <c r="B132" s="156"/>
      <c r="C132" s="30" t="s">
        <v>93</v>
      </c>
      <c r="D132" s="31">
        <v>15</v>
      </c>
      <c r="E132" s="32">
        <v>0.30612244897959184</v>
      </c>
      <c r="F132" s="33">
        <v>110</v>
      </c>
      <c r="G132" s="32">
        <v>0.38327526132404183</v>
      </c>
      <c r="H132" s="33">
        <v>4</v>
      </c>
      <c r="I132" s="32">
        <v>0.30769230769230771</v>
      </c>
      <c r="J132" s="33">
        <v>17</v>
      </c>
      <c r="K132" s="32">
        <v>0.15454545454545454</v>
      </c>
      <c r="L132" s="33">
        <v>2</v>
      </c>
      <c r="M132" s="32">
        <v>0.16666666666666669</v>
      </c>
      <c r="N132" s="33">
        <v>30</v>
      </c>
      <c r="O132" s="32">
        <v>0.28037383177570091</v>
      </c>
      <c r="P132" s="33">
        <v>49</v>
      </c>
      <c r="Q132" s="34">
        <v>0.23004694835680753</v>
      </c>
      <c r="R132" s="18">
        <v>227</v>
      </c>
      <c r="S132" s="19">
        <v>0.28697850821744625</v>
      </c>
    </row>
    <row r="133" spans="1:19" x14ac:dyDescent="0.35">
      <c r="B133" s="156"/>
      <c r="C133" s="30" t="s">
        <v>94</v>
      </c>
      <c r="D133" s="31">
        <v>25</v>
      </c>
      <c r="E133" s="32">
        <v>0.51020408163265307</v>
      </c>
      <c r="F133" s="33">
        <v>141</v>
      </c>
      <c r="G133" s="32">
        <v>0.49128919860627179</v>
      </c>
      <c r="H133" s="33">
        <v>8</v>
      </c>
      <c r="I133" s="32">
        <v>0.61538461538461542</v>
      </c>
      <c r="J133" s="33">
        <v>55</v>
      </c>
      <c r="K133" s="32">
        <v>0.5</v>
      </c>
      <c r="L133" s="33">
        <v>6</v>
      </c>
      <c r="M133" s="32">
        <v>0.5</v>
      </c>
      <c r="N133" s="33">
        <v>50</v>
      </c>
      <c r="O133" s="32">
        <v>0.46728971962616828</v>
      </c>
      <c r="P133" s="33">
        <v>107</v>
      </c>
      <c r="Q133" s="34">
        <v>0.50234741784037562</v>
      </c>
      <c r="R133" s="18">
        <v>392</v>
      </c>
      <c r="S133" s="19">
        <v>0.49557522123893805</v>
      </c>
    </row>
    <row r="134" spans="1:19" x14ac:dyDescent="0.35">
      <c r="B134" s="157"/>
      <c r="C134" s="58" t="s">
        <v>95</v>
      </c>
      <c r="D134" s="59">
        <v>6</v>
      </c>
      <c r="E134" s="79">
        <v>0.12244897959183673</v>
      </c>
      <c r="F134" s="60">
        <v>14</v>
      </c>
      <c r="G134" s="79">
        <v>4.878048780487805E-2</v>
      </c>
      <c r="H134" s="60">
        <v>1</v>
      </c>
      <c r="I134" s="79">
        <v>7.6923076923076927E-2</v>
      </c>
      <c r="J134" s="60">
        <v>27</v>
      </c>
      <c r="K134" s="79">
        <v>0.24545454545454548</v>
      </c>
      <c r="L134" s="60">
        <v>4</v>
      </c>
      <c r="M134" s="79">
        <v>0.33333333333333337</v>
      </c>
      <c r="N134" s="60">
        <v>14</v>
      </c>
      <c r="O134" s="79">
        <v>0.13084112149532712</v>
      </c>
      <c r="P134" s="60">
        <v>37</v>
      </c>
      <c r="Q134" s="80">
        <v>0.17370892018779344</v>
      </c>
      <c r="R134" s="18">
        <v>103</v>
      </c>
      <c r="S134" s="19">
        <v>0.13021491782553729</v>
      </c>
    </row>
    <row r="135" spans="1:19" x14ac:dyDescent="0.35">
      <c r="A135" s="1" t="s">
        <v>112</v>
      </c>
      <c r="B135" s="158" t="s">
        <v>113</v>
      </c>
      <c r="C135" s="54" t="s">
        <v>91</v>
      </c>
      <c r="D135" s="55">
        <v>5</v>
      </c>
      <c r="E135" s="77">
        <v>0.10204081632653061</v>
      </c>
      <c r="F135" s="57">
        <v>3</v>
      </c>
      <c r="G135" s="77">
        <v>1.0452961672473868E-2</v>
      </c>
      <c r="H135" s="57">
        <v>0</v>
      </c>
      <c r="I135" s="77">
        <v>0</v>
      </c>
      <c r="J135" s="57">
        <v>3</v>
      </c>
      <c r="K135" s="77">
        <v>2.7272727272727271E-2</v>
      </c>
      <c r="L135" s="57">
        <v>0</v>
      </c>
      <c r="M135" s="77">
        <v>0</v>
      </c>
      <c r="N135" s="57">
        <v>2</v>
      </c>
      <c r="O135" s="77">
        <v>1.8691588785046728E-2</v>
      </c>
      <c r="P135" s="57">
        <v>3</v>
      </c>
      <c r="Q135" s="78">
        <v>1.408450704225352E-2</v>
      </c>
      <c r="R135" s="18">
        <v>16</v>
      </c>
      <c r="S135" s="19">
        <v>2.0227560050568902E-2</v>
      </c>
    </row>
    <row r="136" spans="1:19" x14ac:dyDescent="0.35">
      <c r="B136" s="156"/>
      <c r="C136" s="30" t="s">
        <v>92</v>
      </c>
      <c r="D136" s="31">
        <v>0</v>
      </c>
      <c r="E136" s="32">
        <v>0</v>
      </c>
      <c r="F136" s="33">
        <v>16</v>
      </c>
      <c r="G136" s="32">
        <v>5.5749128919860634E-2</v>
      </c>
      <c r="H136" s="33">
        <v>1</v>
      </c>
      <c r="I136" s="32">
        <v>7.6923076923076927E-2</v>
      </c>
      <c r="J136" s="33">
        <v>4</v>
      </c>
      <c r="K136" s="32">
        <v>3.6363636363636362E-2</v>
      </c>
      <c r="L136" s="33">
        <v>0</v>
      </c>
      <c r="M136" s="32">
        <v>0</v>
      </c>
      <c r="N136" s="33">
        <v>4</v>
      </c>
      <c r="O136" s="32">
        <v>3.7383177570093455E-2</v>
      </c>
      <c r="P136" s="33">
        <v>62</v>
      </c>
      <c r="Q136" s="34">
        <v>0.29107981220657275</v>
      </c>
      <c r="R136" s="18">
        <v>87</v>
      </c>
      <c r="S136" s="19">
        <v>0.10998735777496839</v>
      </c>
    </row>
    <row r="137" spans="1:19" ht="28" x14ac:dyDescent="0.35">
      <c r="B137" s="156"/>
      <c r="C137" s="30" t="s">
        <v>93</v>
      </c>
      <c r="D137" s="31">
        <v>8</v>
      </c>
      <c r="E137" s="32">
        <v>0.16326530612244899</v>
      </c>
      <c r="F137" s="33">
        <v>68</v>
      </c>
      <c r="G137" s="32">
        <v>0.23693379790940766</v>
      </c>
      <c r="H137" s="33">
        <v>2</v>
      </c>
      <c r="I137" s="32">
        <v>0.15384615384615385</v>
      </c>
      <c r="J137" s="33">
        <v>19</v>
      </c>
      <c r="K137" s="32">
        <v>0.17272727272727273</v>
      </c>
      <c r="L137" s="33">
        <v>0</v>
      </c>
      <c r="M137" s="32">
        <v>0</v>
      </c>
      <c r="N137" s="33">
        <v>9</v>
      </c>
      <c r="O137" s="32">
        <v>8.4112149532710276E-2</v>
      </c>
      <c r="P137" s="33">
        <v>33</v>
      </c>
      <c r="Q137" s="34">
        <v>0.15492957746478875</v>
      </c>
      <c r="R137" s="18">
        <v>139</v>
      </c>
      <c r="S137" s="19">
        <v>0.17572692793931732</v>
      </c>
    </row>
    <row r="138" spans="1:19" x14ac:dyDescent="0.35">
      <c r="B138" s="156"/>
      <c r="C138" s="30" t="s">
        <v>94</v>
      </c>
      <c r="D138" s="31">
        <v>20</v>
      </c>
      <c r="E138" s="32">
        <v>0.40816326530612246</v>
      </c>
      <c r="F138" s="33">
        <v>148</v>
      </c>
      <c r="G138" s="32">
        <v>0.51567944250871078</v>
      </c>
      <c r="H138" s="33">
        <v>8</v>
      </c>
      <c r="I138" s="32">
        <v>0.61538461538461542</v>
      </c>
      <c r="J138" s="33">
        <v>62</v>
      </c>
      <c r="K138" s="32">
        <v>0.56363636363636371</v>
      </c>
      <c r="L138" s="33">
        <v>7</v>
      </c>
      <c r="M138" s="32">
        <v>0.58333333333333337</v>
      </c>
      <c r="N138" s="33">
        <v>55</v>
      </c>
      <c r="O138" s="32">
        <v>0.51401869158878499</v>
      </c>
      <c r="P138" s="33">
        <v>94</v>
      </c>
      <c r="Q138" s="34">
        <v>0.44131455399061031</v>
      </c>
      <c r="R138" s="18">
        <v>394</v>
      </c>
      <c r="S138" s="19">
        <v>0.49810366624525915</v>
      </c>
    </row>
    <row r="139" spans="1:19" x14ac:dyDescent="0.35">
      <c r="B139" s="156"/>
      <c r="C139" s="30" t="s">
        <v>95</v>
      </c>
      <c r="D139" s="31">
        <v>16</v>
      </c>
      <c r="E139" s="32">
        <v>0.32653061224489799</v>
      </c>
      <c r="F139" s="33">
        <v>52</v>
      </c>
      <c r="G139" s="32">
        <v>0.18118466898954705</v>
      </c>
      <c r="H139" s="33">
        <v>2</v>
      </c>
      <c r="I139" s="32">
        <v>0.15384615384615385</v>
      </c>
      <c r="J139" s="33">
        <v>22</v>
      </c>
      <c r="K139" s="32">
        <v>0.2</v>
      </c>
      <c r="L139" s="33">
        <v>5</v>
      </c>
      <c r="M139" s="32">
        <v>0.41666666666666663</v>
      </c>
      <c r="N139" s="33">
        <v>37</v>
      </c>
      <c r="O139" s="32">
        <v>0.34579439252336447</v>
      </c>
      <c r="P139" s="33">
        <v>21</v>
      </c>
      <c r="Q139" s="34">
        <v>9.8591549295774641E-2</v>
      </c>
      <c r="R139" s="18">
        <v>155</v>
      </c>
      <c r="S139" s="19">
        <v>0.19595448798988621</v>
      </c>
    </row>
    <row r="140" spans="1:19" x14ac:dyDescent="0.35">
      <c r="A140" s="1" t="s">
        <v>114</v>
      </c>
      <c r="B140" s="156" t="s">
        <v>115</v>
      </c>
      <c r="C140" s="30" t="s">
        <v>91</v>
      </c>
      <c r="D140" s="31">
        <v>0</v>
      </c>
      <c r="E140" s="32">
        <v>0</v>
      </c>
      <c r="F140" s="33">
        <v>2</v>
      </c>
      <c r="G140" s="32">
        <v>6.9686411149825793E-3</v>
      </c>
      <c r="H140" s="33">
        <v>1</v>
      </c>
      <c r="I140" s="32">
        <v>7.6923076923076927E-2</v>
      </c>
      <c r="J140" s="33">
        <v>1</v>
      </c>
      <c r="K140" s="32">
        <v>9.0909090909090905E-3</v>
      </c>
      <c r="L140" s="33">
        <v>0</v>
      </c>
      <c r="M140" s="32">
        <v>0</v>
      </c>
      <c r="N140" s="33">
        <v>2</v>
      </c>
      <c r="O140" s="32">
        <v>1.8691588785046728E-2</v>
      </c>
      <c r="P140" s="33">
        <v>1</v>
      </c>
      <c r="Q140" s="34">
        <v>4.6948356807511738E-3</v>
      </c>
      <c r="R140" s="18">
        <v>7</v>
      </c>
      <c r="S140" s="19">
        <v>8.8495575221238937E-3</v>
      </c>
    </row>
    <row r="141" spans="1:19" x14ac:dyDescent="0.35">
      <c r="B141" s="156"/>
      <c r="C141" s="30" t="s">
        <v>92</v>
      </c>
      <c r="D141" s="31">
        <v>4</v>
      </c>
      <c r="E141" s="32">
        <v>8.1632653061224497E-2</v>
      </c>
      <c r="F141" s="33">
        <v>12</v>
      </c>
      <c r="G141" s="32">
        <v>4.1811846689895474E-2</v>
      </c>
      <c r="H141" s="33">
        <v>1</v>
      </c>
      <c r="I141" s="32">
        <v>7.6923076923076927E-2</v>
      </c>
      <c r="J141" s="33">
        <v>2</v>
      </c>
      <c r="K141" s="32">
        <v>1.8181818181818181E-2</v>
      </c>
      <c r="L141" s="33">
        <v>0</v>
      </c>
      <c r="M141" s="32">
        <v>0</v>
      </c>
      <c r="N141" s="33">
        <v>2</v>
      </c>
      <c r="O141" s="32">
        <v>1.8691588785046728E-2</v>
      </c>
      <c r="P141" s="33">
        <v>8</v>
      </c>
      <c r="Q141" s="34">
        <v>3.7558685446009391E-2</v>
      </c>
      <c r="R141" s="18">
        <v>29</v>
      </c>
      <c r="S141" s="19">
        <v>3.6662452591656132E-2</v>
      </c>
    </row>
    <row r="142" spans="1:19" ht="28" x14ac:dyDescent="0.35">
      <c r="B142" s="156"/>
      <c r="C142" s="30" t="s">
        <v>93</v>
      </c>
      <c r="D142" s="31">
        <v>10</v>
      </c>
      <c r="E142" s="32">
        <v>0.20408163265306123</v>
      </c>
      <c r="F142" s="33">
        <v>74</v>
      </c>
      <c r="G142" s="32">
        <v>0.25783972125435539</v>
      </c>
      <c r="H142" s="33">
        <v>2</v>
      </c>
      <c r="I142" s="32">
        <v>0.15384615384615385</v>
      </c>
      <c r="J142" s="33">
        <v>30</v>
      </c>
      <c r="K142" s="32">
        <v>0.27272727272727271</v>
      </c>
      <c r="L142" s="33">
        <v>0</v>
      </c>
      <c r="M142" s="32">
        <v>0</v>
      </c>
      <c r="N142" s="33">
        <v>14</v>
      </c>
      <c r="O142" s="32">
        <v>0.13084112149532712</v>
      </c>
      <c r="P142" s="33">
        <v>76</v>
      </c>
      <c r="Q142" s="34">
        <v>0.35680751173708919</v>
      </c>
      <c r="R142" s="18">
        <v>206</v>
      </c>
      <c r="S142" s="19">
        <v>0.26042983565107458</v>
      </c>
    </row>
    <row r="143" spans="1:19" x14ac:dyDescent="0.35">
      <c r="B143" s="156"/>
      <c r="C143" s="30" t="s">
        <v>94</v>
      </c>
      <c r="D143" s="31">
        <v>19</v>
      </c>
      <c r="E143" s="32">
        <v>0.38775510204081631</v>
      </c>
      <c r="F143" s="33">
        <v>155</v>
      </c>
      <c r="G143" s="32">
        <v>0.54006968641114983</v>
      </c>
      <c r="H143" s="33">
        <v>6</v>
      </c>
      <c r="I143" s="32">
        <v>0.46153846153846151</v>
      </c>
      <c r="J143" s="33">
        <v>50</v>
      </c>
      <c r="K143" s="32">
        <v>0.45454545454545453</v>
      </c>
      <c r="L143" s="33">
        <v>5</v>
      </c>
      <c r="M143" s="32">
        <v>0.41666666666666663</v>
      </c>
      <c r="N143" s="33">
        <v>58</v>
      </c>
      <c r="O143" s="32">
        <v>0.54205607476635509</v>
      </c>
      <c r="P143" s="33">
        <v>94</v>
      </c>
      <c r="Q143" s="34">
        <v>0.44131455399061031</v>
      </c>
      <c r="R143" s="18">
        <v>387</v>
      </c>
      <c r="S143" s="19">
        <v>0.48925410872313529</v>
      </c>
    </row>
    <row r="144" spans="1:19" x14ac:dyDescent="0.35">
      <c r="B144" s="156"/>
      <c r="C144" s="30" t="s">
        <v>95</v>
      </c>
      <c r="D144" s="31">
        <v>16</v>
      </c>
      <c r="E144" s="32">
        <v>0.32653061224489799</v>
      </c>
      <c r="F144" s="33">
        <v>44</v>
      </c>
      <c r="G144" s="32">
        <v>0.15331010452961671</v>
      </c>
      <c r="H144" s="33">
        <v>3</v>
      </c>
      <c r="I144" s="32">
        <v>0.23076923076923075</v>
      </c>
      <c r="J144" s="33">
        <v>27</v>
      </c>
      <c r="K144" s="32">
        <v>0.24545454545454548</v>
      </c>
      <c r="L144" s="33">
        <v>7</v>
      </c>
      <c r="M144" s="32">
        <v>0.58333333333333337</v>
      </c>
      <c r="N144" s="33">
        <v>31</v>
      </c>
      <c r="O144" s="32">
        <v>0.28971962616822433</v>
      </c>
      <c r="P144" s="33">
        <v>34</v>
      </c>
      <c r="Q144" s="34">
        <v>0.15962441314553991</v>
      </c>
      <c r="R144" s="18">
        <v>162</v>
      </c>
      <c r="S144" s="19">
        <v>0.20480404551201012</v>
      </c>
    </row>
    <row r="145" spans="1:19" x14ac:dyDescent="0.35">
      <c r="A145" s="1" t="s">
        <v>116</v>
      </c>
      <c r="B145" s="156" t="s">
        <v>117</v>
      </c>
      <c r="C145" s="30" t="s">
        <v>91</v>
      </c>
      <c r="D145" s="31">
        <v>0</v>
      </c>
      <c r="E145" s="32">
        <v>0</v>
      </c>
      <c r="F145" s="33">
        <v>2</v>
      </c>
      <c r="G145" s="32">
        <v>6.9686411149825793E-3</v>
      </c>
      <c r="H145" s="33">
        <v>0</v>
      </c>
      <c r="I145" s="32">
        <v>0</v>
      </c>
      <c r="J145" s="33">
        <v>1</v>
      </c>
      <c r="K145" s="32">
        <v>9.0909090909090905E-3</v>
      </c>
      <c r="L145" s="33">
        <v>0</v>
      </c>
      <c r="M145" s="32">
        <v>0</v>
      </c>
      <c r="N145" s="33">
        <v>1</v>
      </c>
      <c r="O145" s="32">
        <v>9.3457943925233638E-3</v>
      </c>
      <c r="P145" s="33">
        <v>1</v>
      </c>
      <c r="Q145" s="34">
        <v>4.6948356807511738E-3</v>
      </c>
      <c r="R145" s="18">
        <v>5</v>
      </c>
      <c r="S145" s="19">
        <v>6.321112515802781E-3</v>
      </c>
    </row>
    <row r="146" spans="1:19" x14ac:dyDescent="0.35">
      <c r="B146" s="156"/>
      <c r="C146" s="30" t="s">
        <v>92</v>
      </c>
      <c r="D146" s="31">
        <v>5</v>
      </c>
      <c r="E146" s="32">
        <v>0.10204081632653061</v>
      </c>
      <c r="F146" s="33">
        <v>23</v>
      </c>
      <c r="G146" s="32">
        <v>8.0139372822299659E-2</v>
      </c>
      <c r="H146" s="33">
        <v>2</v>
      </c>
      <c r="I146" s="32">
        <v>0.15384615384615385</v>
      </c>
      <c r="J146" s="33">
        <v>1</v>
      </c>
      <c r="K146" s="32">
        <v>9.0909090909090905E-3</v>
      </c>
      <c r="L146" s="33">
        <v>0</v>
      </c>
      <c r="M146" s="32">
        <v>0</v>
      </c>
      <c r="N146" s="33">
        <v>0</v>
      </c>
      <c r="O146" s="32">
        <v>0</v>
      </c>
      <c r="P146" s="33">
        <v>9</v>
      </c>
      <c r="Q146" s="34">
        <v>4.2253521126760563E-2</v>
      </c>
      <c r="R146" s="18">
        <v>40</v>
      </c>
      <c r="S146" s="19">
        <v>5.0568900126422248E-2</v>
      </c>
    </row>
    <row r="147" spans="1:19" ht="28" x14ac:dyDescent="0.35">
      <c r="B147" s="156"/>
      <c r="C147" s="30" t="s">
        <v>93</v>
      </c>
      <c r="D147" s="31">
        <v>13</v>
      </c>
      <c r="E147" s="32">
        <v>0.26530612244897961</v>
      </c>
      <c r="F147" s="33">
        <v>59</v>
      </c>
      <c r="G147" s="32">
        <v>0.20557491289198604</v>
      </c>
      <c r="H147" s="33">
        <v>3</v>
      </c>
      <c r="I147" s="32">
        <v>0.23076923076923075</v>
      </c>
      <c r="J147" s="33">
        <v>32</v>
      </c>
      <c r="K147" s="32">
        <v>0.29090909090909089</v>
      </c>
      <c r="L147" s="33">
        <v>1</v>
      </c>
      <c r="M147" s="32">
        <v>8.3333333333333343E-2</v>
      </c>
      <c r="N147" s="33">
        <v>14</v>
      </c>
      <c r="O147" s="32">
        <v>0.13084112149532712</v>
      </c>
      <c r="P147" s="33">
        <v>54</v>
      </c>
      <c r="Q147" s="34">
        <v>0.25352112676056338</v>
      </c>
      <c r="R147" s="18">
        <v>176</v>
      </c>
      <c r="S147" s="19">
        <v>0.22250316055625791</v>
      </c>
    </row>
    <row r="148" spans="1:19" x14ac:dyDescent="0.35">
      <c r="B148" s="156"/>
      <c r="C148" s="30" t="s">
        <v>94</v>
      </c>
      <c r="D148" s="31">
        <v>16</v>
      </c>
      <c r="E148" s="32">
        <v>0.32653061224489799</v>
      </c>
      <c r="F148" s="33">
        <v>153</v>
      </c>
      <c r="G148" s="32">
        <v>0.5331010452961672</v>
      </c>
      <c r="H148" s="33">
        <v>6</v>
      </c>
      <c r="I148" s="32">
        <v>0.46153846153846151</v>
      </c>
      <c r="J148" s="33">
        <v>51</v>
      </c>
      <c r="K148" s="32">
        <v>0.46363636363636368</v>
      </c>
      <c r="L148" s="33">
        <v>4</v>
      </c>
      <c r="M148" s="32">
        <v>0.33333333333333337</v>
      </c>
      <c r="N148" s="33">
        <v>57</v>
      </c>
      <c r="O148" s="32">
        <v>0.53271028037383172</v>
      </c>
      <c r="P148" s="33">
        <v>130</v>
      </c>
      <c r="Q148" s="34">
        <v>0.61032863849765251</v>
      </c>
      <c r="R148" s="18">
        <v>417</v>
      </c>
      <c r="S148" s="19">
        <v>0.52718078381795197</v>
      </c>
    </row>
    <row r="149" spans="1:19" x14ac:dyDescent="0.35">
      <c r="B149" s="156"/>
      <c r="C149" s="30" t="s">
        <v>95</v>
      </c>
      <c r="D149" s="31">
        <v>15</v>
      </c>
      <c r="E149" s="32">
        <v>0.30612244897959184</v>
      </c>
      <c r="F149" s="33">
        <v>50</v>
      </c>
      <c r="G149" s="32">
        <v>0.17421602787456447</v>
      </c>
      <c r="H149" s="33">
        <v>2</v>
      </c>
      <c r="I149" s="32">
        <v>0.15384615384615385</v>
      </c>
      <c r="J149" s="33">
        <v>25</v>
      </c>
      <c r="K149" s="32">
        <v>0.22727272727272727</v>
      </c>
      <c r="L149" s="33">
        <v>7</v>
      </c>
      <c r="M149" s="32">
        <v>0.58333333333333337</v>
      </c>
      <c r="N149" s="33">
        <v>35</v>
      </c>
      <c r="O149" s="32">
        <v>0.32710280373831779</v>
      </c>
      <c r="P149" s="33">
        <v>19</v>
      </c>
      <c r="Q149" s="34">
        <v>8.9201877934272297E-2</v>
      </c>
      <c r="R149" s="18">
        <v>153</v>
      </c>
      <c r="S149" s="19">
        <v>0.19342604298356511</v>
      </c>
    </row>
    <row r="150" spans="1:19" x14ac:dyDescent="0.35">
      <c r="A150" s="1" t="s">
        <v>118</v>
      </c>
      <c r="B150" s="156" t="s">
        <v>119</v>
      </c>
      <c r="C150" s="30" t="s">
        <v>91</v>
      </c>
      <c r="D150" s="31">
        <v>1</v>
      </c>
      <c r="E150" s="32">
        <v>2.0408163265306124E-2</v>
      </c>
      <c r="F150" s="33">
        <v>4</v>
      </c>
      <c r="G150" s="32">
        <v>1.3937282229965159E-2</v>
      </c>
      <c r="H150" s="33">
        <v>0</v>
      </c>
      <c r="I150" s="32">
        <v>0</v>
      </c>
      <c r="J150" s="33">
        <v>1</v>
      </c>
      <c r="K150" s="32">
        <v>9.0909090909090905E-3</v>
      </c>
      <c r="L150" s="33">
        <v>0</v>
      </c>
      <c r="M150" s="32">
        <v>0</v>
      </c>
      <c r="N150" s="33">
        <v>2</v>
      </c>
      <c r="O150" s="32">
        <v>1.8691588785046728E-2</v>
      </c>
      <c r="P150" s="33">
        <v>1</v>
      </c>
      <c r="Q150" s="34">
        <v>4.6948356807511738E-3</v>
      </c>
      <c r="R150" s="18">
        <v>9</v>
      </c>
      <c r="S150" s="19">
        <v>1.1378002528445006E-2</v>
      </c>
    </row>
    <row r="151" spans="1:19" x14ac:dyDescent="0.35">
      <c r="B151" s="156"/>
      <c r="C151" s="30" t="s">
        <v>92</v>
      </c>
      <c r="D151" s="31">
        <v>4</v>
      </c>
      <c r="E151" s="32">
        <v>8.1632653061224497E-2</v>
      </c>
      <c r="F151" s="33">
        <v>23</v>
      </c>
      <c r="G151" s="32">
        <v>8.0139372822299659E-2</v>
      </c>
      <c r="H151" s="33">
        <v>2</v>
      </c>
      <c r="I151" s="32">
        <v>0.15384615384615385</v>
      </c>
      <c r="J151" s="33">
        <v>3</v>
      </c>
      <c r="K151" s="32">
        <v>2.7272727272727271E-2</v>
      </c>
      <c r="L151" s="33">
        <v>0</v>
      </c>
      <c r="M151" s="32">
        <v>0</v>
      </c>
      <c r="N151" s="33">
        <v>5</v>
      </c>
      <c r="O151" s="32">
        <v>4.6728971962616821E-2</v>
      </c>
      <c r="P151" s="33">
        <v>10</v>
      </c>
      <c r="Q151" s="34">
        <v>4.6948356807511742E-2</v>
      </c>
      <c r="R151" s="18">
        <v>47</v>
      </c>
      <c r="S151" s="19">
        <v>5.9418457648546141E-2</v>
      </c>
    </row>
    <row r="152" spans="1:19" ht="28" x14ac:dyDescent="0.35">
      <c r="B152" s="156"/>
      <c r="C152" s="30" t="s">
        <v>93</v>
      </c>
      <c r="D152" s="31">
        <v>11</v>
      </c>
      <c r="E152" s="32">
        <v>0.22448979591836735</v>
      </c>
      <c r="F152" s="33">
        <v>82</v>
      </c>
      <c r="G152" s="32">
        <v>0.28571428571428575</v>
      </c>
      <c r="H152" s="33">
        <v>3</v>
      </c>
      <c r="I152" s="32">
        <v>0.23076923076923075</v>
      </c>
      <c r="J152" s="33">
        <v>43</v>
      </c>
      <c r="K152" s="32">
        <v>0.39090909090909093</v>
      </c>
      <c r="L152" s="33">
        <v>1</v>
      </c>
      <c r="M152" s="32">
        <v>8.3333333333333343E-2</v>
      </c>
      <c r="N152" s="33">
        <v>28</v>
      </c>
      <c r="O152" s="32">
        <v>0.26168224299065423</v>
      </c>
      <c r="P152" s="33">
        <v>68</v>
      </c>
      <c r="Q152" s="34">
        <v>0.31924882629107981</v>
      </c>
      <c r="R152" s="18">
        <v>236</v>
      </c>
      <c r="S152" s="19">
        <v>0.29835651074589126</v>
      </c>
    </row>
    <row r="153" spans="1:19" x14ac:dyDescent="0.35">
      <c r="B153" s="156"/>
      <c r="C153" s="30" t="s">
        <v>94</v>
      </c>
      <c r="D153" s="31">
        <v>18</v>
      </c>
      <c r="E153" s="32">
        <v>0.36734693877551022</v>
      </c>
      <c r="F153" s="33">
        <v>133</v>
      </c>
      <c r="G153" s="32">
        <v>0.46341463414634149</v>
      </c>
      <c r="H153" s="33">
        <v>6</v>
      </c>
      <c r="I153" s="32">
        <v>0.46153846153846151</v>
      </c>
      <c r="J153" s="33">
        <v>42</v>
      </c>
      <c r="K153" s="32">
        <v>0.38181818181818178</v>
      </c>
      <c r="L153" s="33">
        <v>5</v>
      </c>
      <c r="M153" s="32">
        <v>0.41666666666666663</v>
      </c>
      <c r="N153" s="33">
        <v>45</v>
      </c>
      <c r="O153" s="32">
        <v>0.42056074766355139</v>
      </c>
      <c r="P153" s="33">
        <v>109</v>
      </c>
      <c r="Q153" s="34">
        <v>0.51173708920187788</v>
      </c>
      <c r="R153" s="18">
        <v>358</v>
      </c>
      <c r="S153" s="19">
        <v>0.45259165613147911</v>
      </c>
    </row>
    <row r="154" spans="1:19" x14ac:dyDescent="0.35">
      <c r="B154" s="156"/>
      <c r="C154" s="30" t="s">
        <v>95</v>
      </c>
      <c r="D154" s="31">
        <v>15</v>
      </c>
      <c r="E154" s="32">
        <v>0.30612244897959184</v>
      </c>
      <c r="F154" s="33">
        <v>45</v>
      </c>
      <c r="G154" s="32">
        <v>0.156794425087108</v>
      </c>
      <c r="H154" s="33">
        <v>2</v>
      </c>
      <c r="I154" s="32">
        <v>0.15384615384615385</v>
      </c>
      <c r="J154" s="33">
        <v>21</v>
      </c>
      <c r="K154" s="32">
        <v>0.19090909090909089</v>
      </c>
      <c r="L154" s="33">
        <v>6</v>
      </c>
      <c r="M154" s="32">
        <v>0.5</v>
      </c>
      <c r="N154" s="33">
        <v>27</v>
      </c>
      <c r="O154" s="32">
        <v>0.25233644859813081</v>
      </c>
      <c r="P154" s="33">
        <v>25</v>
      </c>
      <c r="Q154" s="34">
        <v>0.11737089201877934</v>
      </c>
      <c r="R154" s="18">
        <v>141</v>
      </c>
      <c r="S154" s="19">
        <v>0.17825537294563842</v>
      </c>
    </row>
    <row r="155" spans="1:19" x14ac:dyDescent="0.35">
      <c r="A155" s="1" t="s">
        <v>120</v>
      </c>
      <c r="B155" s="156" t="s">
        <v>121</v>
      </c>
      <c r="C155" s="30" t="s">
        <v>91</v>
      </c>
      <c r="D155" s="31">
        <v>5</v>
      </c>
      <c r="E155" s="32">
        <v>0.10204081632653061</v>
      </c>
      <c r="F155" s="33">
        <v>22</v>
      </c>
      <c r="G155" s="32">
        <v>7.6655052264808357E-2</v>
      </c>
      <c r="H155" s="33">
        <v>1</v>
      </c>
      <c r="I155" s="32">
        <v>7.6923076923076927E-2</v>
      </c>
      <c r="J155" s="33">
        <v>17</v>
      </c>
      <c r="K155" s="32">
        <v>0.15454545454545454</v>
      </c>
      <c r="L155" s="33">
        <v>6</v>
      </c>
      <c r="M155" s="32">
        <v>0.5</v>
      </c>
      <c r="N155" s="33">
        <v>19</v>
      </c>
      <c r="O155" s="32">
        <v>0.17757009345794394</v>
      </c>
      <c r="P155" s="33">
        <v>8</v>
      </c>
      <c r="Q155" s="34">
        <v>3.7558685446009391E-2</v>
      </c>
      <c r="R155" s="18">
        <v>78</v>
      </c>
      <c r="S155" s="19">
        <v>9.8609355246523395E-2</v>
      </c>
    </row>
    <row r="156" spans="1:19" x14ac:dyDescent="0.35">
      <c r="B156" s="156"/>
      <c r="C156" s="30" t="s">
        <v>92</v>
      </c>
      <c r="D156" s="31">
        <v>9</v>
      </c>
      <c r="E156" s="32">
        <v>0.18367346938775511</v>
      </c>
      <c r="F156" s="33">
        <v>82</v>
      </c>
      <c r="G156" s="32">
        <v>0.28571428571428575</v>
      </c>
      <c r="H156" s="33">
        <v>4</v>
      </c>
      <c r="I156" s="32">
        <v>0.30769230769230771</v>
      </c>
      <c r="J156" s="33">
        <v>44</v>
      </c>
      <c r="K156" s="32">
        <v>0.4</v>
      </c>
      <c r="L156" s="33">
        <v>2</v>
      </c>
      <c r="M156" s="32">
        <v>0.16666666666666669</v>
      </c>
      <c r="N156" s="33">
        <v>39</v>
      </c>
      <c r="O156" s="32">
        <v>0.3644859813084112</v>
      </c>
      <c r="P156" s="33">
        <v>81</v>
      </c>
      <c r="Q156" s="34">
        <v>0.38028169014084506</v>
      </c>
      <c r="R156" s="18">
        <v>261</v>
      </c>
      <c r="S156" s="19">
        <v>0.32996207332490518</v>
      </c>
    </row>
    <row r="157" spans="1:19" ht="28" x14ac:dyDescent="0.35">
      <c r="B157" s="156"/>
      <c r="C157" s="30" t="s">
        <v>93</v>
      </c>
      <c r="D157" s="31">
        <v>21</v>
      </c>
      <c r="E157" s="32">
        <v>0.42857142857142855</v>
      </c>
      <c r="F157" s="33">
        <v>91</v>
      </c>
      <c r="G157" s="32">
        <v>0.31707317073170732</v>
      </c>
      <c r="H157" s="33">
        <v>4</v>
      </c>
      <c r="I157" s="32">
        <v>0.30769230769230771</v>
      </c>
      <c r="J157" s="33">
        <v>31</v>
      </c>
      <c r="K157" s="32">
        <v>0.28181818181818186</v>
      </c>
      <c r="L157" s="33">
        <v>1</v>
      </c>
      <c r="M157" s="32">
        <v>8.3333333333333343E-2</v>
      </c>
      <c r="N157" s="33">
        <v>24</v>
      </c>
      <c r="O157" s="32">
        <v>0.22429906542056074</v>
      </c>
      <c r="P157" s="33">
        <v>67</v>
      </c>
      <c r="Q157" s="34">
        <v>0.31455399061032863</v>
      </c>
      <c r="R157" s="18">
        <v>239</v>
      </c>
      <c r="S157" s="19">
        <v>0.30214917825537296</v>
      </c>
    </row>
    <row r="158" spans="1:19" x14ac:dyDescent="0.35">
      <c r="B158" s="156"/>
      <c r="C158" s="30" t="s">
        <v>94</v>
      </c>
      <c r="D158" s="31">
        <v>8</v>
      </c>
      <c r="E158" s="32">
        <v>0.16326530612244899</v>
      </c>
      <c r="F158" s="33">
        <v>69</v>
      </c>
      <c r="G158" s="32">
        <v>0.24041811846689895</v>
      </c>
      <c r="H158" s="33">
        <v>2</v>
      </c>
      <c r="I158" s="32">
        <v>0.15384615384615385</v>
      </c>
      <c r="J158" s="33">
        <v>15</v>
      </c>
      <c r="K158" s="32">
        <v>0.13636363636363635</v>
      </c>
      <c r="L158" s="33">
        <v>1</v>
      </c>
      <c r="M158" s="32">
        <v>8.3333333333333343E-2</v>
      </c>
      <c r="N158" s="33">
        <v>18</v>
      </c>
      <c r="O158" s="32">
        <v>0.16822429906542055</v>
      </c>
      <c r="P158" s="33">
        <v>43</v>
      </c>
      <c r="Q158" s="34">
        <v>0.20187793427230047</v>
      </c>
      <c r="R158" s="18">
        <v>156</v>
      </c>
      <c r="S158" s="19">
        <v>0.19721871049304679</v>
      </c>
    </row>
    <row r="159" spans="1:19" x14ac:dyDescent="0.35">
      <c r="B159" s="156"/>
      <c r="C159" s="30" t="s">
        <v>95</v>
      </c>
      <c r="D159" s="31">
        <v>6</v>
      </c>
      <c r="E159" s="32">
        <v>0.12244897959183673</v>
      </c>
      <c r="F159" s="33">
        <v>23</v>
      </c>
      <c r="G159" s="32">
        <v>8.0139372822299659E-2</v>
      </c>
      <c r="H159" s="33">
        <v>2</v>
      </c>
      <c r="I159" s="32">
        <v>0.15384615384615385</v>
      </c>
      <c r="J159" s="33">
        <v>3</v>
      </c>
      <c r="K159" s="32">
        <v>2.7272727272727271E-2</v>
      </c>
      <c r="L159" s="33">
        <v>2</v>
      </c>
      <c r="M159" s="32">
        <v>0.16666666666666669</v>
      </c>
      <c r="N159" s="33">
        <v>7</v>
      </c>
      <c r="O159" s="32">
        <v>6.5420560747663559E-2</v>
      </c>
      <c r="P159" s="33">
        <v>14</v>
      </c>
      <c r="Q159" s="34">
        <v>6.5727699530516437E-2</v>
      </c>
      <c r="R159" s="18">
        <v>57</v>
      </c>
      <c r="S159" s="19">
        <v>7.2060682680151714E-2</v>
      </c>
    </row>
    <row r="160" spans="1:19" x14ac:dyDescent="0.35">
      <c r="A160" s="1" t="s">
        <v>122</v>
      </c>
      <c r="B160" s="156" t="s">
        <v>123</v>
      </c>
      <c r="C160" s="30" t="s">
        <v>91</v>
      </c>
      <c r="D160" s="31">
        <v>2</v>
      </c>
      <c r="E160" s="32">
        <v>4.0816326530612249E-2</v>
      </c>
      <c r="F160" s="33">
        <v>12</v>
      </c>
      <c r="G160" s="32">
        <v>4.1811846689895474E-2</v>
      </c>
      <c r="H160" s="33">
        <v>1</v>
      </c>
      <c r="I160" s="32">
        <v>7.6923076923076927E-2</v>
      </c>
      <c r="J160" s="33">
        <v>11</v>
      </c>
      <c r="K160" s="32">
        <v>0.1</v>
      </c>
      <c r="L160" s="33">
        <v>2</v>
      </c>
      <c r="M160" s="32">
        <v>0.16666666666666669</v>
      </c>
      <c r="N160" s="33">
        <v>13</v>
      </c>
      <c r="O160" s="32">
        <v>0.12149532710280374</v>
      </c>
      <c r="P160" s="33">
        <v>10</v>
      </c>
      <c r="Q160" s="34">
        <v>4.6948356807511742E-2</v>
      </c>
      <c r="R160" s="18">
        <v>51</v>
      </c>
      <c r="S160" s="19">
        <v>6.447534766118837E-2</v>
      </c>
    </row>
    <row r="161" spans="1:19" x14ac:dyDescent="0.35">
      <c r="B161" s="156"/>
      <c r="C161" s="30" t="s">
        <v>92</v>
      </c>
      <c r="D161" s="31">
        <v>18</v>
      </c>
      <c r="E161" s="32">
        <v>0.36734693877551022</v>
      </c>
      <c r="F161" s="33">
        <v>73</v>
      </c>
      <c r="G161" s="32">
        <v>0.25435540069686413</v>
      </c>
      <c r="H161" s="33">
        <v>5</v>
      </c>
      <c r="I161" s="32">
        <v>0.38461538461538458</v>
      </c>
      <c r="J161" s="33">
        <v>31</v>
      </c>
      <c r="K161" s="32">
        <v>0.28181818181818186</v>
      </c>
      <c r="L161" s="33">
        <v>7</v>
      </c>
      <c r="M161" s="32">
        <v>0.58333333333333337</v>
      </c>
      <c r="N161" s="33">
        <v>33</v>
      </c>
      <c r="O161" s="32">
        <v>0.30841121495327101</v>
      </c>
      <c r="P161" s="33">
        <v>92</v>
      </c>
      <c r="Q161" s="34">
        <v>0.431924882629108</v>
      </c>
      <c r="R161" s="18">
        <v>259</v>
      </c>
      <c r="S161" s="19">
        <v>0.32743362831858408</v>
      </c>
    </row>
    <row r="162" spans="1:19" ht="28" x14ac:dyDescent="0.35">
      <c r="B162" s="156"/>
      <c r="C162" s="30" t="s">
        <v>93</v>
      </c>
      <c r="D162" s="31">
        <v>13</v>
      </c>
      <c r="E162" s="32">
        <v>0.26530612244897961</v>
      </c>
      <c r="F162" s="33">
        <v>128</v>
      </c>
      <c r="G162" s="32">
        <v>0.44599303135888507</v>
      </c>
      <c r="H162" s="33">
        <v>4</v>
      </c>
      <c r="I162" s="32">
        <v>0.30769230769230771</v>
      </c>
      <c r="J162" s="33">
        <v>61</v>
      </c>
      <c r="K162" s="32">
        <v>0.55454545454545456</v>
      </c>
      <c r="L162" s="33">
        <v>1</v>
      </c>
      <c r="M162" s="32">
        <v>8.3333333333333343E-2</v>
      </c>
      <c r="N162" s="33">
        <v>47</v>
      </c>
      <c r="O162" s="32">
        <v>0.43925233644859818</v>
      </c>
      <c r="P162" s="33">
        <v>72</v>
      </c>
      <c r="Q162" s="34">
        <v>0.3380281690140845</v>
      </c>
      <c r="R162" s="18">
        <v>326</v>
      </c>
      <c r="S162" s="19">
        <v>0.41213653603034134</v>
      </c>
    </row>
    <row r="163" spans="1:19" x14ac:dyDescent="0.35">
      <c r="B163" s="156"/>
      <c r="C163" s="30" t="s">
        <v>94</v>
      </c>
      <c r="D163" s="31">
        <v>13</v>
      </c>
      <c r="E163" s="32">
        <v>0.26530612244897961</v>
      </c>
      <c r="F163" s="33">
        <v>57</v>
      </c>
      <c r="G163" s="32">
        <v>0.19860627177700349</v>
      </c>
      <c r="H163" s="33">
        <v>2</v>
      </c>
      <c r="I163" s="32">
        <v>0.15384615384615385</v>
      </c>
      <c r="J163" s="33">
        <v>4</v>
      </c>
      <c r="K163" s="32">
        <v>3.6363636363636362E-2</v>
      </c>
      <c r="L163" s="33">
        <v>2</v>
      </c>
      <c r="M163" s="32">
        <v>0.16666666666666669</v>
      </c>
      <c r="N163" s="33">
        <v>11</v>
      </c>
      <c r="O163" s="32">
        <v>0.10280373831775702</v>
      </c>
      <c r="P163" s="33">
        <v>35</v>
      </c>
      <c r="Q163" s="34">
        <v>0.16431924882629109</v>
      </c>
      <c r="R163" s="18">
        <v>124</v>
      </c>
      <c r="S163" s="19">
        <v>0.15676359039190899</v>
      </c>
    </row>
    <row r="164" spans="1:19" x14ac:dyDescent="0.35">
      <c r="B164" s="156"/>
      <c r="C164" s="30" t="s">
        <v>95</v>
      </c>
      <c r="D164" s="31">
        <v>3</v>
      </c>
      <c r="E164" s="32">
        <v>6.1224489795918366E-2</v>
      </c>
      <c r="F164" s="33">
        <v>17</v>
      </c>
      <c r="G164" s="32">
        <v>5.9233449477351915E-2</v>
      </c>
      <c r="H164" s="33">
        <v>1</v>
      </c>
      <c r="I164" s="32">
        <v>7.6923076923076927E-2</v>
      </c>
      <c r="J164" s="33">
        <v>3</v>
      </c>
      <c r="K164" s="32">
        <v>2.7272727272727271E-2</v>
      </c>
      <c r="L164" s="33">
        <v>0</v>
      </c>
      <c r="M164" s="32">
        <v>0</v>
      </c>
      <c r="N164" s="33">
        <v>3</v>
      </c>
      <c r="O164" s="32">
        <v>2.8037383177570093E-2</v>
      </c>
      <c r="P164" s="33">
        <v>4</v>
      </c>
      <c r="Q164" s="34">
        <v>1.8779342723004695E-2</v>
      </c>
      <c r="R164" s="18">
        <v>31</v>
      </c>
      <c r="S164" s="19">
        <v>3.9190897597977246E-2</v>
      </c>
    </row>
    <row r="165" spans="1:19" x14ac:dyDescent="0.35">
      <c r="A165" s="1" t="s">
        <v>124</v>
      </c>
      <c r="B165" s="156" t="s">
        <v>125</v>
      </c>
      <c r="C165" s="30" t="s">
        <v>91</v>
      </c>
      <c r="D165" s="31">
        <v>0</v>
      </c>
      <c r="E165" s="32">
        <v>0</v>
      </c>
      <c r="F165" s="33">
        <v>6</v>
      </c>
      <c r="G165" s="32">
        <v>2.0905923344947737E-2</v>
      </c>
      <c r="H165" s="33">
        <v>1</v>
      </c>
      <c r="I165" s="32">
        <v>7.6923076923076927E-2</v>
      </c>
      <c r="J165" s="33">
        <v>1</v>
      </c>
      <c r="K165" s="32">
        <v>9.0909090909090905E-3</v>
      </c>
      <c r="L165" s="33">
        <v>0</v>
      </c>
      <c r="M165" s="32">
        <v>0</v>
      </c>
      <c r="N165" s="33">
        <v>5</v>
      </c>
      <c r="O165" s="32">
        <v>4.6728971962616821E-2</v>
      </c>
      <c r="P165" s="33">
        <v>2</v>
      </c>
      <c r="Q165" s="34">
        <v>9.3896713615023476E-3</v>
      </c>
      <c r="R165" s="18">
        <v>15</v>
      </c>
      <c r="S165" s="19">
        <v>1.8963337547408345E-2</v>
      </c>
    </row>
    <row r="166" spans="1:19" x14ac:dyDescent="0.35">
      <c r="B166" s="156"/>
      <c r="C166" s="30" t="s">
        <v>92</v>
      </c>
      <c r="D166" s="31">
        <v>4</v>
      </c>
      <c r="E166" s="32">
        <v>8.1632653061224497E-2</v>
      </c>
      <c r="F166" s="33">
        <v>22</v>
      </c>
      <c r="G166" s="32">
        <v>7.6655052264808357E-2</v>
      </c>
      <c r="H166" s="33">
        <v>1</v>
      </c>
      <c r="I166" s="32">
        <v>7.6923076923076927E-2</v>
      </c>
      <c r="J166" s="33">
        <v>2</v>
      </c>
      <c r="K166" s="32">
        <v>1.8181818181818181E-2</v>
      </c>
      <c r="L166" s="33">
        <v>0</v>
      </c>
      <c r="M166" s="32">
        <v>0</v>
      </c>
      <c r="N166" s="33">
        <v>6</v>
      </c>
      <c r="O166" s="32">
        <v>5.6074766355140186E-2</v>
      </c>
      <c r="P166" s="33">
        <v>12</v>
      </c>
      <c r="Q166" s="34">
        <v>5.6338028169014079E-2</v>
      </c>
      <c r="R166" s="18">
        <v>47</v>
      </c>
      <c r="S166" s="19">
        <v>5.9418457648546141E-2</v>
      </c>
    </row>
    <row r="167" spans="1:19" ht="28" x14ac:dyDescent="0.35">
      <c r="B167" s="156"/>
      <c r="C167" s="30" t="s">
        <v>93</v>
      </c>
      <c r="D167" s="31">
        <v>15</v>
      </c>
      <c r="E167" s="32">
        <v>0.30612244897959184</v>
      </c>
      <c r="F167" s="33">
        <v>83</v>
      </c>
      <c r="G167" s="32">
        <v>0.28919860627177701</v>
      </c>
      <c r="H167" s="33">
        <v>4</v>
      </c>
      <c r="I167" s="32">
        <v>0.30769230769230771</v>
      </c>
      <c r="J167" s="33">
        <v>55</v>
      </c>
      <c r="K167" s="32">
        <v>0.5</v>
      </c>
      <c r="L167" s="33">
        <v>3</v>
      </c>
      <c r="M167" s="32">
        <v>0.25</v>
      </c>
      <c r="N167" s="33">
        <v>40</v>
      </c>
      <c r="O167" s="32">
        <v>0.37383177570093457</v>
      </c>
      <c r="P167" s="33">
        <v>74</v>
      </c>
      <c r="Q167" s="34">
        <v>0.34741784037558687</v>
      </c>
      <c r="R167" s="18">
        <v>274</v>
      </c>
      <c r="S167" s="19">
        <v>0.34639696586599239</v>
      </c>
    </row>
    <row r="168" spans="1:19" x14ac:dyDescent="0.35">
      <c r="B168" s="156"/>
      <c r="C168" s="30" t="s">
        <v>94</v>
      </c>
      <c r="D168" s="31">
        <v>25</v>
      </c>
      <c r="E168" s="32">
        <v>0.51020408163265307</v>
      </c>
      <c r="F168" s="33">
        <v>148</v>
      </c>
      <c r="G168" s="32">
        <v>0.51567944250871078</v>
      </c>
      <c r="H168" s="33">
        <v>7</v>
      </c>
      <c r="I168" s="32">
        <v>0.53846153846153844</v>
      </c>
      <c r="J168" s="33">
        <v>42</v>
      </c>
      <c r="K168" s="32">
        <v>0.38181818181818178</v>
      </c>
      <c r="L168" s="33">
        <v>5</v>
      </c>
      <c r="M168" s="32">
        <v>0.41666666666666663</v>
      </c>
      <c r="N168" s="33">
        <v>48</v>
      </c>
      <c r="O168" s="32">
        <v>0.44859813084112149</v>
      </c>
      <c r="P168" s="33">
        <v>103</v>
      </c>
      <c r="Q168" s="34">
        <v>0.48356807511737088</v>
      </c>
      <c r="R168" s="18">
        <v>378</v>
      </c>
      <c r="S168" s="19">
        <v>0.47787610619469029</v>
      </c>
    </row>
    <row r="169" spans="1:19" x14ac:dyDescent="0.35">
      <c r="B169" s="156"/>
      <c r="C169" s="30" t="s">
        <v>95</v>
      </c>
      <c r="D169" s="31">
        <v>5</v>
      </c>
      <c r="E169" s="32">
        <v>0.10204081632653061</v>
      </c>
      <c r="F169" s="33">
        <v>28</v>
      </c>
      <c r="G169" s="32">
        <v>9.7560975609756101E-2</v>
      </c>
      <c r="H169" s="33">
        <v>0</v>
      </c>
      <c r="I169" s="32">
        <v>0</v>
      </c>
      <c r="J169" s="33">
        <v>10</v>
      </c>
      <c r="K169" s="32">
        <v>9.0909090909090912E-2</v>
      </c>
      <c r="L169" s="33">
        <v>4</v>
      </c>
      <c r="M169" s="32">
        <v>0.33333333333333337</v>
      </c>
      <c r="N169" s="33">
        <v>8</v>
      </c>
      <c r="O169" s="32">
        <v>7.476635514018691E-2</v>
      </c>
      <c r="P169" s="33">
        <v>22</v>
      </c>
      <c r="Q169" s="34">
        <v>0.10328638497652581</v>
      </c>
      <c r="R169" s="18">
        <v>77</v>
      </c>
      <c r="S169" s="19">
        <v>9.7345132743362831E-2</v>
      </c>
    </row>
    <row r="170" spans="1:19" x14ac:dyDescent="0.35">
      <c r="A170" s="1" t="s">
        <v>126</v>
      </c>
      <c r="B170" s="156" t="s">
        <v>127</v>
      </c>
      <c r="C170" s="30" t="s">
        <v>91</v>
      </c>
      <c r="D170" s="31">
        <v>0</v>
      </c>
      <c r="E170" s="32">
        <v>0</v>
      </c>
      <c r="F170" s="33">
        <v>5</v>
      </c>
      <c r="G170" s="32">
        <v>1.7421602787456445E-2</v>
      </c>
      <c r="H170" s="33">
        <v>1</v>
      </c>
      <c r="I170" s="32">
        <v>7.6923076923076927E-2</v>
      </c>
      <c r="J170" s="33">
        <v>3</v>
      </c>
      <c r="K170" s="32">
        <v>2.7272727272727271E-2</v>
      </c>
      <c r="L170" s="33">
        <v>0</v>
      </c>
      <c r="M170" s="32">
        <v>0</v>
      </c>
      <c r="N170" s="33">
        <v>5</v>
      </c>
      <c r="O170" s="32">
        <v>4.6728971962616821E-2</v>
      </c>
      <c r="P170" s="33">
        <v>2</v>
      </c>
      <c r="Q170" s="34">
        <v>9.3896713615023476E-3</v>
      </c>
      <c r="R170" s="18">
        <v>16</v>
      </c>
      <c r="S170" s="19">
        <v>2.0227560050568902E-2</v>
      </c>
    </row>
    <row r="171" spans="1:19" x14ac:dyDescent="0.35">
      <c r="B171" s="156"/>
      <c r="C171" s="30" t="s">
        <v>92</v>
      </c>
      <c r="D171" s="31">
        <v>8</v>
      </c>
      <c r="E171" s="32">
        <v>0.16326530612244899</v>
      </c>
      <c r="F171" s="33">
        <v>23</v>
      </c>
      <c r="G171" s="32">
        <v>8.0139372822299659E-2</v>
      </c>
      <c r="H171" s="33">
        <v>3</v>
      </c>
      <c r="I171" s="32">
        <v>0.23076923076923075</v>
      </c>
      <c r="J171" s="33">
        <v>15</v>
      </c>
      <c r="K171" s="32">
        <v>0.13636363636363635</v>
      </c>
      <c r="L171" s="33">
        <v>0</v>
      </c>
      <c r="M171" s="32">
        <v>0</v>
      </c>
      <c r="N171" s="33">
        <v>20</v>
      </c>
      <c r="O171" s="32">
        <v>0.18691588785046728</v>
      </c>
      <c r="P171" s="33">
        <v>13</v>
      </c>
      <c r="Q171" s="34">
        <v>6.1032863849765258E-2</v>
      </c>
      <c r="R171" s="18">
        <v>82</v>
      </c>
      <c r="S171" s="19">
        <v>0.10366624525916561</v>
      </c>
    </row>
    <row r="172" spans="1:19" ht="28" x14ac:dyDescent="0.35">
      <c r="B172" s="156"/>
      <c r="C172" s="30" t="s">
        <v>93</v>
      </c>
      <c r="D172" s="31">
        <v>16</v>
      </c>
      <c r="E172" s="32">
        <v>0.32653061224489799</v>
      </c>
      <c r="F172" s="33">
        <v>88</v>
      </c>
      <c r="G172" s="32">
        <v>0.30662020905923343</v>
      </c>
      <c r="H172" s="33">
        <v>2</v>
      </c>
      <c r="I172" s="32">
        <v>0.15384615384615385</v>
      </c>
      <c r="J172" s="33">
        <v>56</v>
      </c>
      <c r="K172" s="32">
        <v>0.50909090909090904</v>
      </c>
      <c r="L172" s="33">
        <v>7</v>
      </c>
      <c r="M172" s="32">
        <v>0.58333333333333337</v>
      </c>
      <c r="N172" s="33">
        <v>47</v>
      </c>
      <c r="O172" s="32">
        <v>0.43925233644859818</v>
      </c>
      <c r="P172" s="33">
        <v>50</v>
      </c>
      <c r="Q172" s="34">
        <v>0.23474178403755869</v>
      </c>
      <c r="R172" s="18">
        <v>266</v>
      </c>
      <c r="S172" s="19">
        <v>0.33628318584070799</v>
      </c>
    </row>
    <row r="173" spans="1:19" x14ac:dyDescent="0.35">
      <c r="B173" s="156"/>
      <c r="C173" s="30" t="s">
        <v>94</v>
      </c>
      <c r="D173" s="31">
        <v>20</v>
      </c>
      <c r="E173" s="32">
        <v>0.40816326530612246</v>
      </c>
      <c r="F173" s="33">
        <v>118</v>
      </c>
      <c r="G173" s="32">
        <v>0.41114982578397208</v>
      </c>
      <c r="H173" s="33">
        <v>6</v>
      </c>
      <c r="I173" s="32">
        <v>0.46153846153846151</v>
      </c>
      <c r="J173" s="33">
        <v>29</v>
      </c>
      <c r="K173" s="32">
        <v>0.26363636363636361</v>
      </c>
      <c r="L173" s="33">
        <v>3</v>
      </c>
      <c r="M173" s="32">
        <v>0.25</v>
      </c>
      <c r="N173" s="33">
        <v>28</v>
      </c>
      <c r="O173" s="32">
        <v>0.26168224299065423</v>
      </c>
      <c r="P173" s="33">
        <v>136</v>
      </c>
      <c r="Q173" s="34">
        <v>0.63849765258215962</v>
      </c>
      <c r="R173" s="18">
        <v>340</v>
      </c>
      <c r="S173" s="19">
        <v>0.42983565107458915</v>
      </c>
    </row>
    <row r="174" spans="1:19" x14ac:dyDescent="0.35">
      <c r="B174" s="156"/>
      <c r="C174" s="30" t="s">
        <v>95</v>
      </c>
      <c r="D174" s="31">
        <v>5</v>
      </c>
      <c r="E174" s="32">
        <v>0.10204081632653061</v>
      </c>
      <c r="F174" s="33">
        <v>53</v>
      </c>
      <c r="G174" s="32">
        <v>0.18466898954703834</v>
      </c>
      <c r="H174" s="33">
        <v>1</v>
      </c>
      <c r="I174" s="32">
        <v>7.6923076923076927E-2</v>
      </c>
      <c r="J174" s="33">
        <v>7</v>
      </c>
      <c r="K174" s="32">
        <v>6.363636363636363E-2</v>
      </c>
      <c r="L174" s="33">
        <v>2</v>
      </c>
      <c r="M174" s="32">
        <v>0.16666666666666669</v>
      </c>
      <c r="N174" s="33">
        <v>7</v>
      </c>
      <c r="O174" s="32">
        <v>6.5420560747663559E-2</v>
      </c>
      <c r="P174" s="33">
        <v>12</v>
      </c>
      <c r="Q174" s="34">
        <v>5.6338028169014079E-2</v>
      </c>
      <c r="R174" s="18">
        <v>87</v>
      </c>
      <c r="S174" s="19">
        <v>0.10998735777496839</v>
      </c>
    </row>
    <row r="175" spans="1:19" x14ac:dyDescent="0.35">
      <c r="A175" s="1" t="s">
        <v>128</v>
      </c>
      <c r="B175" s="156" t="s">
        <v>129</v>
      </c>
      <c r="C175" s="30" t="s">
        <v>91</v>
      </c>
      <c r="D175" s="31">
        <v>0</v>
      </c>
      <c r="E175" s="32">
        <v>0</v>
      </c>
      <c r="F175" s="33">
        <v>5</v>
      </c>
      <c r="G175" s="32">
        <v>1.7421602787456445E-2</v>
      </c>
      <c r="H175" s="33">
        <v>2</v>
      </c>
      <c r="I175" s="32">
        <v>0.15384615384615385</v>
      </c>
      <c r="J175" s="33">
        <v>3</v>
      </c>
      <c r="K175" s="32">
        <v>2.7272727272727271E-2</v>
      </c>
      <c r="L175" s="33">
        <v>0</v>
      </c>
      <c r="M175" s="32">
        <v>0</v>
      </c>
      <c r="N175" s="33">
        <v>5</v>
      </c>
      <c r="O175" s="32">
        <v>4.6728971962616821E-2</v>
      </c>
      <c r="P175" s="33">
        <v>1</v>
      </c>
      <c r="Q175" s="34">
        <v>4.6948356807511738E-3</v>
      </c>
      <c r="R175" s="18">
        <v>16</v>
      </c>
      <c r="S175" s="19">
        <v>2.0227560050568902E-2</v>
      </c>
    </row>
    <row r="176" spans="1:19" x14ac:dyDescent="0.35">
      <c r="B176" s="156"/>
      <c r="C176" s="30" t="s">
        <v>92</v>
      </c>
      <c r="D176" s="31">
        <v>3</v>
      </c>
      <c r="E176" s="32">
        <v>6.1224489795918366E-2</v>
      </c>
      <c r="F176" s="33">
        <v>17</v>
      </c>
      <c r="G176" s="32">
        <v>5.9233449477351915E-2</v>
      </c>
      <c r="H176" s="33">
        <v>1</v>
      </c>
      <c r="I176" s="32">
        <v>7.6923076923076927E-2</v>
      </c>
      <c r="J176" s="33">
        <v>5</v>
      </c>
      <c r="K176" s="32">
        <v>4.5454545454545456E-2</v>
      </c>
      <c r="L176" s="33">
        <v>0</v>
      </c>
      <c r="M176" s="32">
        <v>0</v>
      </c>
      <c r="N176" s="33">
        <v>6</v>
      </c>
      <c r="O176" s="32">
        <v>5.6074766355140186E-2</v>
      </c>
      <c r="P176" s="33">
        <v>9</v>
      </c>
      <c r="Q176" s="34">
        <v>4.2253521126760563E-2</v>
      </c>
      <c r="R176" s="18">
        <v>41</v>
      </c>
      <c r="S176" s="19">
        <v>5.1833122629582805E-2</v>
      </c>
    </row>
    <row r="177" spans="1:19" ht="28" x14ac:dyDescent="0.35">
      <c r="B177" s="156"/>
      <c r="C177" s="30" t="s">
        <v>93</v>
      </c>
      <c r="D177" s="31">
        <v>10</v>
      </c>
      <c r="E177" s="32">
        <v>0.20408163265306123</v>
      </c>
      <c r="F177" s="33">
        <v>77</v>
      </c>
      <c r="G177" s="32">
        <v>0.26829268292682928</v>
      </c>
      <c r="H177" s="33">
        <v>2</v>
      </c>
      <c r="I177" s="32">
        <v>0.15384615384615385</v>
      </c>
      <c r="J177" s="33">
        <v>39</v>
      </c>
      <c r="K177" s="32">
        <v>0.35454545454545455</v>
      </c>
      <c r="L177" s="33">
        <v>0</v>
      </c>
      <c r="M177" s="32">
        <v>0</v>
      </c>
      <c r="N177" s="33">
        <v>29</v>
      </c>
      <c r="O177" s="32">
        <v>0.27102803738317754</v>
      </c>
      <c r="P177" s="33">
        <v>72</v>
      </c>
      <c r="Q177" s="34">
        <v>0.3380281690140845</v>
      </c>
      <c r="R177" s="18">
        <v>229</v>
      </c>
      <c r="S177" s="19">
        <v>0.2895069532237674</v>
      </c>
    </row>
    <row r="178" spans="1:19" x14ac:dyDescent="0.35">
      <c r="B178" s="156"/>
      <c r="C178" s="30" t="s">
        <v>94</v>
      </c>
      <c r="D178" s="31">
        <v>25</v>
      </c>
      <c r="E178" s="32">
        <v>0.51020408163265307</v>
      </c>
      <c r="F178" s="33">
        <v>141</v>
      </c>
      <c r="G178" s="32">
        <v>0.49128919860627179</v>
      </c>
      <c r="H178" s="33">
        <v>7</v>
      </c>
      <c r="I178" s="32">
        <v>0.53846153846153844</v>
      </c>
      <c r="J178" s="33">
        <v>47</v>
      </c>
      <c r="K178" s="32">
        <v>0.42727272727272725</v>
      </c>
      <c r="L178" s="33">
        <v>6</v>
      </c>
      <c r="M178" s="32">
        <v>0.5</v>
      </c>
      <c r="N178" s="33">
        <v>50</v>
      </c>
      <c r="O178" s="32">
        <v>0.46728971962616828</v>
      </c>
      <c r="P178" s="33">
        <v>109</v>
      </c>
      <c r="Q178" s="34">
        <v>0.51173708920187788</v>
      </c>
      <c r="R178" s="18">
        <v>385</v>
      </c>
      <c r="S178" s="19">
        <v>0.48672566371681414</v>
      </c>
    </row>
    <row r="179" spans="1:19" x14ac:dyDescent="0.35">
      <c r="B179" s="156"/>
      <c r="C179" s="30" t="s">
        <v>95</v>
      </c>
      <c r="D179" s="31">
        <v>11</v>
      </c>
      <c r="E179" s="32">
        <v>0.22448979591836735</v>
      </c>
      <c r="F179" s="33">
        <v>47</v>
      </c>
      <c r="G179" s="32">
        <v>0.16376306620209061</v>
      </c>
      <c r="H179" s="33">
        <v>1</v>
      </c>
      <c r="I179" s="32">
        <v>7.6923076923076927E-2</v>
      </c>
      <c r="J179" s="33">
        <v>16</v>
      </c>
      <c r="K179" s="32">
        <v>0.14545454545454545</v>
      </c>
      <c r="L179" s="33">
        <v>6</v>
      </c>
      <c r="M179" s="32">
        <v>0.5</v>
      </c>
      <c r="N179" s="33">
        <v>17</v>
      </c>
      <c r="O179" s="32">
        <v>0.15887850467289721</v>
      </c>
      <c r="P179" s="33">
        <v>22</v>
      </c>
      <c r="Q179" s="34">
        <v>0.10328638497652581</v>
      </c>
      <c r="R179" s="18">
        <v>120</v>
      </c>
      <c r="S179" s="19">
        <v>0.15170670037926676</v>
      </c>
    </row>
    <row r="180" spans="1:19" x14ac:dyDescent="0.35">
      <c r="A180" s="1" t="s">
        <v>130</v>
      </c>
      <c r="B180" s="156" t="s">
        <v>131</v>
      </c>
      <c r="C180" s="30" t="s">
        <v>91</v>
      </c>
      <c r="D180" s="31">
        <v>10</v>
      </c>
      <c r="E180" s="32">
        <v>0.20408163265306123</v>
      </c>
      <c r="F180" s="33">
        <v>33</v>
      </c>
      <c r="G180" s="32">
        <v>0.11498257839721254</v>
      </c>
      <c r="H180" s="33">
        <v>2</v>
      </c>
      <c r="I180" s="32">
        <v>0.15384615384615385</v>
      </c>
      <c r="J180" s="33">
        <v>14</v>
      </c>
      <c r="K180" s="32">
        <v>0.12727272727272726</v>
      </c>
      <c r="L180" s="33">
        <v>4</v>
      </c>
      <c r="M180" s="32">
        <v>0.33333333333333337</v>
      </c>
      <c r="N180" s="33">
        <v>30</v>
      </c>
      <c r="O180" s="32">
        <v>0.28037383177570091</v>
      </c>
      <c r="P180" s="33">
        <v>6</v>
      </c>
      <c r="Q180" s="34">
        <v>2.8169014084507039E-2</v>
      </c>
      <c r="R180" s="18">
        <v>99</v>
      </c>
      <c r="S180" s="19">
        <v>0.12515802781289506</v>
      </c>
    </row>
    <row r="181" spans="1:19" x14ac:dyDescent="0.35">
      <c r="B181" s="156"/>
      <c r="C181" s="30" t="s">
        <v>92</v>
      </c>
      <c r="D181" s="31">
        <v>10</v>
      </c>
      <c r="E181" s="32">
        <v>0.20408163265306123</v>
      </c>
      <c r="F181" s="33">
        <v>102</v>
      </c>
      <c r="G181" s="32">
        <v>0.35540069686411152</v>
      </c>
      <c r="H181" s="33">
        <v>4</v>
      </c>
      <c r="I181" s="32">
        <v>0.30769230769230771</v>
      </c>
      <c r="J181" s="33">
        <v>35</v>
      </c>
      <c r="K181" s="32">
        <v>0.31818181818181818</v>
      </c>
      <c r="L181" s="33">
        <v>4</v>
      </c>
      <c r="M181" s="32">
        <v>0.33333333333333337</v>
      </c>
      <c r="N181" s="33">
        <v>33</v>
      </c>
      <c r="O181" s="32">
        <v>0.30841121495327101</v>
      </c>
      <c r="P181" s="33">
        <v>60</v>
      </c>
      <c r="Q181" s="34">
        <v>0.28169014084507044</v>
      </c>
      <c r="R181" s="18">
        <v>248</v>
      </c>
      <c r="S181" s="19">
        <v>0.31352718078381797</v>
      </c>
    </row>
    <row r="182" spans="1:19" ht="28" x14ac:dyDescent="0.35">
      <c r="B182" s="156"/>
      <c r="C182" s="30" t="s">
        <v>93</v>
      </c>
      <c r="D182" s="31">
        <v>17</v>
      </c>
      <c r="E182" s="32">
        <v>0.34693877551020408</v>
      </c>
      <c r="F182" s="33">
        <v>96</v>
      </c>
      <c r="G182" s="32">
        <v>0.33449477351916379</v>
      </c>
      <c r="H182" s="33">
        <v>5</v>
      </c>
      <c r="I182" s="32">
        <v>0.38461538461538458</v>
      </c>
      <c r="J182" s="33">
        <v>46</v>
      </c>
      <c r="K182" s="32">
        <v>0.41818181818181821</v>
      </c>
      <c r="L182" s="33">
        <v>3</v>
      </c>
      <c r="M182" s="32">
        <v>0.25</v>
      </c>
      <c r="N182" s="33">
        <v>29</v>
      </c>
      <c r="O182" s="32">
        <v>0.27102803738317754</v>
      </c>
      <c r="P182" s="33">
        <v>86</v>
      </c>
      <c r="Q182" s="34">
        <v>0.40375586854460094</v>
      </c>
      <c r="R182" s="18">
        <v>282</v>
      </c>
      <c r="S182" s="19">
        <v>0.35651074589127685</v>
      </c>
    </row>
    <row r="183" spans="1:19" x14ac:dyDescent="0.35">
      <c r="B183" s="156"/>
      <c r="C183" s="30" t="s">
        <v>94</v>
      </c>
      <c r="D183" s="31">
        <v>11</v>
      </c>
      <c r="E183" s="32">
        <v>0.22448979591836735</v>
      </c>
      <c r="F183" s="33">
        <v>49</v>
      </c>
      <c r="G183" s="32">
        <v>0.17073170731707318</v>
      </c>
      <c r="H183" s="33">
        <v>2</v>
      </c>
      <c r="I183" s="32">
        <v>0.15384615384615385</v>
      </c>
      <c r="J183" s="33">
        <v>11</v>
      </c>
      <c r="K183" s="32">
        <v>0.1</v>
      </c>
      <c r="L183" s="33">
        <v>1</v>
      </c>
      <c r="M183" s="32">
        <v>8.3333333333333343E-2</v>
      </c>
      <c r="N183" s="33">
        <v>13</v>
      </c>
      <c r="O183" s="32">
        <v>0.12149532710280374</v>
      </c>
      <c r="P183" s="33">
        <v>54</v>
      </c>
      <c r="Q183" s="34">
        <v>0.25352112676056338</v>
      </c>
      <c r="R183" s="18">
        <v>141</v>
      </c>
      <c r="S183" s="19">
        <v>0.17825537294563842</v>
      </c>
    </row>
    <row r="184" spans="1:19" x14ac:dyDescent="0.35">
      <c r="B184" s="156"/>
      <c r="C184" s="30" t="s">
        <v>95</v>
      </c>
      <c r="D184" s="31">
        <v>1</v>
      </c>
      <c r="E184" s="32">
        <v>2.0408163265306124E-2</v>
      </c>
      <c r="F184" s="33">
        <v>7</v>
      </c>
      <c r="G184" s="32">
        <v>2.4390243902439025E-2</v>
      </c>
      <c r="H184" s="33">
        <v>0</v>
      </c>
      <c r="I184" s="32">
        <v>0</v>
      </c>
      <c r="J184" s="33">
        <v>4</v>
      </c>
      <c r="K184" s="32">
        <v>3.6363636363636362E-2</v>
      </c>
      <c r="L184" s="33">
        <v>0</v>
      </c>
      <c r="M184" s="32">
        <v>0</v>
      </c>
      <c r="N184" s="33">
        <v>2</v>
      </c>
      <c r="O184" s="32">
        <v>1.8691588785046728E-2</v>
      </c>
      <c r="P184" s="33">
        <v>7</v>
      </c>
      <c r="Q184" s="34">
        <v>3.2863849765258218E-2</v>
      </c>
      <c r="R184" s="18">
        <v>21</v>
      </c>
      <c r="S184" s="19">
        <v>2.6548672566371681E-2</v>
      </c>
    </row>
    <row r="185" spans="1:19" x14ac:dyDescent="0.35">
      <c r="A185" s="1" t="s">
        <v>132</v>
      </c>
      <c r="B185" s="156" t="s">
        <v>133</v>
      </c>
      <c r="C185" s="30" t="s">
        <v>91</v>
      </c>
      <c r="D185" s="31">
        <v>0</v>
      </c>
      <c r="E185" s="32">
        <v>0</v>
      </c>
      <c r="F185" s="33">
        <v>6</v>
      </c>
      <c r="G185" s="32">
        <v>2.0905923344947737E-2</v>
      </c>
      <c r="H185" s="33">
        <v>1</v>
      </c>
      <c r="I185" s="32">
        <v>7.6923076923076927E-2</v>
      </c>
      <c r="J185" s="33">
        <v>5</v>
      </c>
      <c r="K185" s="32">
        <v>4.5454545454545456E-2</v>
      </c>
      <c r="L185" s="33">
        <v>0</v>
      </c>
      <c r="M185" s="32">
        <v>0</v>
      </c>
      <c r="N185" s="33">
        <v>1</v>
      </c>
      <c r="O185" s="32">
        <v>9.3457943925233638E-3</v>
      </c>
      <c r="P185" s="33">
        <v>0</v>
      </c>
      <c r="Q185" s="34">
        <v>0</v>
      </c>
      <c r="R185" s="18">
        <v>13</v>
      </c>
      <c r="S185" s="19">
        <v>1.643489254108723E-2</v>
      </c>
    </row>
    <row r="186" spans="1:19" x14ac:dyDescent="0.35">
      <c r="B186" s="156"/>
      <c r="C186" s="30" t="s">
        <v>92</v>
      </c>
      <c r="D186" s="31">
        <v>4</v>
      </c>
      <c r="E186" s="32">
        <v>8.1632653061224497E-2</v>
      </c>
      <c r="F186" s="33">
        <v>26</v>
      </c>
      <c r="G186" s="32">
        <v>9.0592334494773524E-2</v>
      </c>
      <c r="H186" s="33">
        <v>1</v>
      </c>
      <c r="I186" s="32">
        <v>7.6923076923076927E-2</v>
      </c>
      <c r="J186" s="33">
        <v>5</v>
      </c>
      <c r="K186" s="32">
        <v>4.5454545454545456E-2</v>
      </c>
      <c r="L186" s="33">
        <v>0</v>
      </c>
      <c r="M186" s="32">
        <v>0</v>
      </c>
      <c r="N186" s="33">
        <v>4</v>
      </c>
      <c r="O186" s="32">
        <v>3.7383177570093455E-2</v>
      </c>
      <c r="P186" s="33">
        <v>12</v>
      </c>
      <c r="Q186" s="34">
        <v>5.6338028169014079E-2</v>
      </c>
      <c r="R186" s="18">
        <v>52</v>
      </c>
      <c r="S186" s="19">
        <v>6.5739570164348921E-2</v>
      </c>
    </row>
    <row r="187" spans="1:19" ht="28" x14ac:dyDescent="0.35">
      <c r="B187" s="156"/>
      <c r="C187" s="30" t="s">
        <v>93</v>
      </c>
      <c r="D187" s="31">
        <v>16</v>
      </c>
      <c r="E187" s="32">
        <v>0.32653061224489799</v>
      </c>
      <c r="F187" s="33">
        <v>133</v>
      </c>
      <c r="G187" s="32">
        <v>0.46341463414634149</v>
      </c>
      <c r="H187" s="33">
        <v>5</v>
      </c>
      <c r="I187" s="32">
        <v>0.38461538461538458</v>
      </c>
      <c r="J187" s="33">
        <v>50</v>
      </c>
      <c r="K187" s="32">
        <v>0.45454545454545453</v>
      </c>
      <c r="L187" s="33">
        <v>5</v>
      </c>
      <c r="M187" s="32">
        <v>0.41666666666666663</v>
      </c>
      <c r="N187" s="33">
        <v>57</v>
      </c>
      <c r="O187" s="32">
        <v>0.53271028037383172</v>
      </c>
      <c r="P187" s="33">
        <v>67</v>
      </c>
      <c r="Q187" s="34">
        <v>0.31455399061032863</v>
      </c>
      <c r="R187" s="18">
        <v>333</v>
      </c>
      <c r="S187" s="19">
        <v>0.42098609355246525</v>
      </c>
    </row>
    <row r="188" spans="1:19" x14ac:dyDescent="0.35">
      <c r="B188" s="156"/>
      <c r="C188" s="30" t="s">
        <v>94</v>
      </c>
      <c r="D188" s="31">
        <v>20</v>
      </c>
      <c r="E188" s="32">
        <v>0.40816326530612246</v>
      </c>
      <c r="F188" s="33">
        <v>106</v>
      </c>
      <c r="G188" s="32">
        <v>0.36933797909407667</v>
      </c>
      <c r="H188" s="33">
        <v>5</v>
      </c>
      <c r="I188" s="32">
        <v>0.38461538461538458</v>
      </c>
      <c r="J188" s="33">
        <v>38</v>
      </c>
      <c r="K188" s="32">
        <v>0.34545454545454546</v>
      </c>
      <c r="L188" s="33">
        <v>6</v>
      </c>
      <c r="M188" s="32">
        <v>0.5</v>
      </c>
      <c r="N188" s="33">
        <v>37</v>
      </c>
      <c r="O188" s="32">
        <v>0.34579439252336447</v>
      </c>
      <c r="P188" s="33">
        <v>104</v>
      </c>
      <c r="Q188" s="34">
        <v>0.48826291079812206</v>
      </c>
      <c r="R188" s="18">
        <v>316</v>
      </c>
      <c r="S188" s="19">
        <v>0.39949431099873578</v>
      </c>
    </row>
    <row r="189" spans="1:19" x14ac:dyDescent="0.35">
      <c r="B189" s="156"/>
      <c r="C189" s="30" t="s">
        <v>95</v>
      </c>
      <c r="D189" s="31">
        <v>9</v>
      </c>
      <c r="E189" s="32">
        <v>0.18367346938775511</v>
      </c>
      <c r="F189" s="33">
        <v>16</v>
      </c>
      <c r="G189" s="32">
        <v>5.5749128919860634E-2</v>
      </c>
      <c r="H189" s="33">
        <v>1</v>
      </c>
      <c r="I189" s="32">
        <v>7.6923076923076927E-2</v>
      </c>
      <c r="J189" s="33">
        <v>12</v>
      </c>
      <c r="K189" s="32">
        <v>0.10909090909090909</v>
      </c>
      <c r="L189" s="33">
        <v>1</v>
      </c>
      <c r="M189" s="32">
        <v>8.3333333333333343E-2</v>
      </c>
      <c r="N189" s="33">
        <v>8</v>
      </c>
      <c r="O189" s="32">
        <v>7.476635514018691E-2</v>
      </c>
      <c r="P189" s="33">
        <v>30</v>
      </c>
      <c r="Q189" s="34">
        <v>0.14084507042253522</v>
      </c>
      <c r="R189" s="18">
        <v>77</v>
      </c>
      <c r="S189" s="19">
        <v>9.7345132743362831E-2</v>
      </c>
    </row>
    <row r="190" spans="1:19" x14ac:dyDescent="0.35">
      <c r="A190" s="1" t="s">
        <v>134</v>
      </c>
      <c r="B190" s="156" t="s">
        <v>135</v>
      </c>
      <c r="C190" s="30" t="s">
        <v>91</v>
      </c>
      <c r="D190" s="31">
        <v>0</v>
      </c>
      <c r="E190" s="32">
        <v>0</v>
      </c>
      <c r="F190" s="33">
        <v>2</v>
      </c>
      <c r="G190" s="32">
        <v>6.9686411149825793E-3</v>
      </c>
      <c r="H190" s="33">
        <v>0</v>
      </c>
      <c r="I190" s="32">
        <v>0</v>
      </c>
      <c r="J190" s="33">
        <v>2</v>
      </c>
      <c r="K190" s="32">
        <v>1.8181818181818181E-2</v>
      </c>
      <c r="L190" s="33">
        <v>0</v>
      </c>
      <c r="M190" s="32">
        <v>0</v>
      </c>
      <c r="N190" s="33">
        <v>1</v>
      </c>
      <c r="O190" s="32">
        <v>9.3457943925233638E-3</v>
      </c>
      <c r="P190" s="33">
        <v>0</v>
      </c>
      <c r="Q190" s="34">
        <v>0</v>
      </c>
      <c r="R190" s="18">
        <v>5</v>
      </c>
      <c r="S190" s="19">
        <v>6.321112515802781E-3</v>
      </c>
    </row>
    <row r="191" spans="1:19" x14ac:dyDescent="0.35">
      <c r="B191" s="156"/>
      <c r="C191" s="30" t="s">
        <v>92</v>
      </c>
      <c r="D191" s="31">
        <v>3</v>
      </c>
      <c r="E191" s="32">
        <v>6.1224489795918366E-2</v>
      </c>
      <c r="F191" s="33">
        <v>11</v>
      </c>
      <c r="G191" s="32">
        <v>3.8327526132404179E-2</v>
      </c>
      <c r="H191" s="33">
        <v>1</v>
      </c>
      <c r="I191" s="32">
        <v>7.6923076923076927E-2</v>
      </c>
      <c r="J191" s="33">
        <v>0</v>
      </c>
      <c r="K191" s="32">
        <v>0</v>
      </c>
      <c r="L191" s="33">
        <v>0</v>
      </c>
      <c r="M191" s="32">
        <v>0</v>
      </c>
      <c r="N191" s="33">
        <v>2</v>
      </c>
      <c r="O191" s="32">
        <v>1.8691588785046728E-2</v>
      </c>
      <c r="P191" s="33">
        <v>25</v>
      </c>
      <c r="Q191" s="34">
        <v>0.11737089201877934</v>
      </c>
      <c r="R191" s="18">
        <v>42</v>
      </c>
      <c r="S191" s="19">
        <v>5.3097345132743362E-2</v>
      </c>
    </row>
    <row r="192" spans="1:19" ht="28" x14ac:dyDescent="0.35">
      <c r="B192" s="156"/>
      <c r="C192" s="30" t="s">
        <v>93</v>
      </c>
      <c r="D192" s="31">
        <v>12</v>
      </c>
      <c r="E192" s="32">
        <v>0.24489795918367346</v>
      </c>
      <c r="F192" s="33">
        <v>62</v>
      </c>
      <c r="G192" s="32">
        <v>0.2160278745644599</v>
      </c>
      <c r="H192" s="33">
        <v>2</v>
      </c>
      <c r="I192" s="32">
        <v>0.15384615384615385</v>
      </c>
      <c r="J192" s="33">
        <v>42</v>
      </c>
      <c r="K192" s="32">
        <v>0.38181818181818178</v>
      </c>
      <c r="L192" s="33">
        <v>0</v>
      </c>
      <c r="M192" s="32">
        <v>0</v>
      </c>
      <c r="N192" s="33">
        <v>22</v>
      </c>
      <c r="O192" s="32">
        <v>0.20560747663551404</v>
      </c>
      <c r="P192" s="33">
        <v>67</v>
      </c>
      <c r="Q192" s="34">
        <v>0.31455399061032863</v>
      </c>
      <c r="R192" s="18">
        <v>207</v>
      </c>
      <c r="S192" s="19">
        <v>0.26169405815423513</v>
      </c>
    </row>
    <row r="193" spans="1:19" x14ac:dyDescent="0.35">
      <c r="B193" s="156"/>
      <c r="C193" s="30" t="s">
        <v>94</v>
      </c>
      <c r="D193" s="31">
        <v>23</v>
      </c>
      <c r="E193" s="32">
        <v>0.46938775510204084</v>
      </c>
      <c r="F193" s="33">
        <v>161</v>
      </c>
      <c r="G193" s="32">
        <v>0.5609756097560975</v>
      </c>
      <c r="H193" s="33">
        <v>9</v>
      </c>
      <c r="I193" s="32">
        <v>0.69230769230769229</v>
      </c>
      <c r="J193" s="33">
        <v>57</v>
      </c>
      <c r="K193" s="32">
        <v>0.51818181818181819</v>
      </c>
      <c r="L193" s="33">
        <v>7</v>
      </c>
      <c r="M193" s="32">
        <v>0.58333333333333337</v>
      </c>
      <c r="N193" s="33">
        <v>58</v>
      </c>
      <c r="O193" s="32">
        <v>0.54205607476635509</v>
      </c>
      <c r="P193" s="33">
        <v>94</v>
      </c>
      <c r="Q193" s="34">
        <v>0.44131455399061031</v>
      </c>
      <c r="R193" s="18">
        <v>409</v>
      </c>
      <c r="S193" s="19">
        <v>0.51706700379266746</v>
      </c>
    </row>
    <row r="194" spans="1:19" x14ac:dyDescent="0.35">
      <c r="B194" s="156"/>
      <c r="C194" s="30" t="s">
        <v>95</v>
      </c>
      <c r="D194" s="31">
        <v>11</v>
      </c>
      <c r="E194" s="32">
        <v>0.22448979591836735</v>
      </c>
      <c r="F194" s="33">
        <v>51</v>
      </c>
      <c r="G194" s="32">
        <v>0.17770034843205576</v>
      </c>
      <c r="H194" s="33">
        <v>1</v>
      </c>
      <c r="I194" s="32">
        <v>7.6923076923076927E-2</v>
      </c>
      <c r="J194" s="33">
        <v>9</v>
      </c>
      <c r="K194" s="32">
        <v>8.1818181818181818E-2</v>
      </c>
      <c r="L194" s="33">
        <v>5</v>
      </c>
      <c r="M194" s="32">
        <v>0.41666666666666663</v>
      </c>
      <c r="N194" s="33">
        <v>24</v>
      </c>
      <c r="O194" s="32">
        <v>0.22429906542056074</v>
      </c>
      <c r="P194" s="33">
        <v>27</v>
      </c>
      <c r="Q194" s="34">
        <v>0.12676056338028169</v>
      </c>
      <c r="R194" s="18">
        <v>128</v>
      </c>
      <c r="S194" s="19">
        <v>0.16182048040455121</v>
      </c>
    </row>
    <row r="195" spans="1:19" x14ac:dyDescent="0.35">
      <c r="A195" s="1" t="s">
        <v>136</v>
      </c>
      <c r="B195" s="156" t="s">
        <v>137</v>
      </c>
      <c r="C195" s="30" t="s">
        <v>91</v>
      </c>
      <c r="D195" s="31">
        <v>0</v>
      </c>
      <c r="E195" s="32">
        <v>0</v>
      </c>
      <c r="F195" s="33">
        <v>3</v>
      </c>
      <c r="G195" s="32">
        <v>1.0452961672473868E-2</v>
      </c>
      <c r="H195" s="33">
        <v>0</v>
      </c>
      <c r="I195" s="32">
        <v>0</v>
      </c>
      <c r="J195" s="33">
        <v>1</v>
      </c>
      <c r="K195" s="32">
        <v>9.0909090909090905E-3</v>
      </c>
      <c r="L195" s="33">
        <v>0</v>
      </c>
      <c r="M195" s="32">
        <v>0</v>
      </c>
      <c r="N195" s="33">
        <v>1</v>
      </c>
      <c r="O195" s="32">
        <v>9.3457943925233638E-3</v>
      </c>
      <c r="P195" s="33">
        <v>5</v>
      </c>
      <c r="Q195" s="34">
        <v>2.3474178403755871E-2</v>
      </c>
      <c r="R195" s="18">
        <v>10</v>
      </c>
      <c r="S195" s="19">
        <v>1.2642225031605562E-2</v>
      </c>
    </row>
    <row r="196" spans="1:19" x14ac:dyDescent="0.35">
      <c r="B196" s="156"/>
      <c r="C196" s="30" t="s">
        <v>92</v>
      </c>
      <c r="D196" s="31">
        <v>6</v>
      </c>
      <c r="E196" s="32">
        <v>0.12244897959183673</v>
      </c>
      <c r="F196" s="33">
        <v>16</v>
      </c>
      <c r="G196" s="32">
        <v>5.5749128919860634E-2</v>
      </c>
      <c r="H196" s="33">
        <v>1</v>
      </c>
      <c r="I196" s="32">
        <v>7.6923076923076927E-2</v>
      </c>
      <c r="J196" s="33">
        <v>0</v>
      </c>
      <c r="K196" s="32">
        <v>0</v>
      </c>
      <c r="L196" s="33">
        <v>0</v>
      </c>
      <c r="M196" s="32">
        <v>0</v>
      </c>
      <c r="N196" s="33">
        <v>1</v>
      </c>
      <c r="O196" s="32">
        <v>9.3457943925233638E-3</v>
      </c>
      <c r="P196" s="33">
        <v>10</v>
      </c>
      <c r="Q196" s="34">
        <v>4.6948356807511742E-2</v>
      </c>
      <c r="R196" s="18">
        <v>34</v>
      </c>
      <c r="S196" s="19">
        <v>4.2983565107458911E-2</v>
      </c>
    </row>
    <row r="197" spans="1:19" ht="28" x14ac:dyDescent="0.35">
      <c r="B197" s="156"/>
      <c r="C197" s="30" t="s">
        <v>93</v>
      </c>
      <c r="D197" s="31">
        <v>11</v>
      </c>
      <c r="E197" s="32">
        <v>0.22448979591836735</v>
      </c>
      <c r="F197" s="33">
        <v>77</v>
      </c>
      <c r="G197" s="32">
        <v>0.26829268292682928</v>
      </c>
      <c r="H197" s="33">
        <v>1</v>
      </c>
      <c r="I197" s="32">
        <v>7.6923076923076927E-2</v>
      </c>
      <c r="J197" s="33">
        <v>41</v>
      </c>
      <c r="K197" s="32">
        <v>0.37272727272727274</v>
      </c>
      <c r="L197" s="33">
        <v>0</v>
      </c>
      <c r="M197" s="32">
        <v>0</v>
      </c>
      <c r="N197" s="33">
        <v>23</v>
      </c>
      <c r="O197" s="32">
        <v>0.21495327102803738</v>
      </c>
      <c r="P197" s="33">
        <v>84</v>
      </c>
      <c r="Q197" s="34">
        <v>0.39436619718309857</v>
      </c>
      <c r="R197" s="18">
        <v>237</v>
      </c>
      <c r="S197" s="19">
        <v>0.29962073324905181</v>
      </c>
    </row>
    <row r="198" spans="1:19" x14ac:dyDescent="0.35">
      <c r="B198" s="156"/>
      <c r="C198" s="30" t="s">
        <v>94</v>
      </c>
      <c r="D198" s="31">
        <v>20</v>
      </c>
      <c r="E198" s="32">
        <v>0.40816326530612246</v>
      </c>
      <c r="F198" s="33">
        <v>129</v>
      </c>
      <c r="G198" s="32">
        <v>0.44947735191637633</v>
      </c>
      <c r="H198" s="33">
        <v>10</v>
      </c>
      <c r="I198" s="32">
        <v>0.76923076923076916</v>
      </c>
      <c r="J198" s="33">
        <v>55</v>
      </c>
      <c r="K198" s="32">
        <v>0.5</v>
      </c>
      <c r="L198" s="33">
        <v>6</v>
      </c>
      <c r="M198" s="32">
        <v>0.5</v>
      </c>
      <c r="N198" s="33">
        <v>59</v>
      </c>
      <c r="O198" s="32">
        <v>0.55140186915887857</v>
      </c>
      <c r="P198" s="33">
        <v>92</v>
      </c>
      <c r="Q198" s="34">
        <v>0.431924882629108</v>
      </c>
      <c r="R198" s="18">
        <v>371</v>
      </c>
      <c r="S198" s="19">
        <v>0.46902654867256638</v>
      </c>
    </row>
    <row r="199" spans="1:19" x14ac:dyDescent="0.35">
      <c r="B199" s="156"/>
      <c r="C199" s="30" t="s">
        <v>95</v>
      </c>
      <c r="D199" s="31">
        <v>12</v>
      </c>
      <c r="E199" s="32">
        <v>0.24489795918367346</v>
      </c>
      <c r="F199" s="33">
        <v>62</v>
      </c>
      <c r="G199" s="32">
        <v>0.2160278745644599</v>
      </c>
      <c r="H199" s="33">
        <v>1</v>
      </c>
      <c r="I199" s="32">
        <v>7.6923076923076927E-2</v>
      </c>
      <c r="J199" s="33">
        <v>13</v>
      </c>
      <c r="K199" s="32">
        <v>0.11818181818181818</v>
      </c>
      <c r="L199" s="33">
        <v>6</v>
      </c>
      <c r="M199" s="32">
        <v>0.5</v>
      </c>
      <c r="N199" s="33">
        <v>23</v>
      </c>
      <c r="O199" s="32">
        <v>0.21495327102803738</v>
      </c>
      <c r="P199" s="33">
        <v>22</v>
      </c>
      <c r="Q199" s="34">
        <v>0.10328638497652581</v>
      </c>
      <c r="R199" s="18">
        <v>139</v>
      </c>
      <c r="S199" s="19">
        <v>0.17572692793931732</v>
      </c>
    </row>
    <row r="200" spans="1:19" x14ac:dyDescent="0.35">
      <c r="A200" s="1" t="s">
        <v>138</v>
      </c>
      <c r="B200" s="156" t="s">
        <v>139</v>
      </c>
      <c r="C200" s="30" t="s">
        <v>91</v>
      </c>
      <c r="D200" s="31">
        <v>0</v>
      </c>
      <c r="E200" s="32">
        <v>0</v>
      </c>
      <c r="F200" s="33">
        <v>6</v>
      </c>
      <c r="G200" s="32">
        <v>2.0905923344947737E-2</v>
      </c>
      <c r="H200" s="33">
        <v>0</v>
      </c>
      <c r="I200" s="32">
        <v>0</v>
      </c>
      <c r="J200" s="33">
        <v>1</v>
      </c>
      <c r="K200" s="32">
        <v>9.0909090909090905E-3</v>
      </c>
      <c r="L200" s="33">
        <v>1</v>
      </c>
      <c r="M200" s="32">
        <v>8.3333333333333343E-2</v>
      </c>
      <c r="N200" s="33">
        <v>8</v>
      </c>
      <c r="O200" s="32">
        <v>7.476635514018691E-2</v>
      </c>
      <c r="P200" s="33">
        <v>1</v>
      </c>
      <c r="Q200" s="34">
        <v>4.6948356807511738E-3</v>
      </c>
      <c r="R200" s="18">
        <v>17</v>
      </c>
      <c r="S200" s="19">
        <v>2.1491782553729456E-2</v>
      </c>
    </row>
    <row r="201" spans="1:19" x14ac:dyDescent="0.35">
      <c r="B201" s="156"/>
      <c r="C201" s="30" t="s">
        <v>92</v>
      </c>
      <c r="D201" s="31">
        <v>2</v>
      </c>
      <c r="E201" s="32">
        <v>4.0816326530612249E-2</v>
      </c>
      <c r="F201" s="33">
        <v>15</v>
      </c>
      <c r="G201" s="32">
        <v>5.2264808362369332E-2</v>
      </c>
      <c r="H201" s="33">
        <v>3</v>
      </c>
      <c r="I201" s="32">
        <v>0.23076923076923075</v>
      </c>
      <c r="J201" s="33">
        <v>5</v>
      </c>
      <c r="K201" s="32">
        <v>4.5454545454545456E-2</v>
      </c>
      <c r="L201" s="33">
        <v>0</v>
      </c>
      <c r="M201" s="32">
        <v>0</v>
      </c>
      <c r="N201" s="33">
        <v>15</v>
      </c>
      <c r="O201" s="32">
        <v>0.14018691588785046</v>
      </c>
      <c r="P201" s="33">
        <v>33</v>
      </c>
      <c r="Q201" s="34">
        <v>0.15492957746478875</v>
      </c>
      <c r="R201" s="18">
        <v>73</v>
      </c>
      <c r="S201" s="19">
        <v>9.2288242730720602E-2</v>
      </c>
    </row>
    <row r="202" spans="1:19" ht="28" x14ac:dyDescent="0.35">
      <c r="B202" s="156"/>
      <c r="C202" s="30" t="s">
        <v>93</v>
      </c>
      <c r="D202" s="31">
        <v>17</v>
      </c>
      <c r="E202" s="32">
        <v>0.34693877551020408</v>
      </c>
      <c r="F202" s="33">
        <v>82</v>
      </c>
      <c r="G202" s="32">
        <v>0.28571428571428575</v>
      </c>
      <c r="H202" s="33">
        <v>4</v>
      </c>
      <c r="I202" s="32">
        <v>0.30769230769230771</v>
      </c>
      <c r="J202" s="33">
        <v>24</v>
      </c>
      <c r="K202" s="32">
        <v>0.21818181818181817</v>
      </c>
      <c r="L202" s="33">
        <v>2</v>
      </c>
      <c r="M202" s="32">
        <v>0.16666666666666669</v>
      </c>
      <c r="N202" s="33">
        <v>33</v>
      </c>
      <c r="O202" s="32">
        <v>0.30841121495327101</v>
      </c>
      <c r="P202" s="33">
        <v>28</v>
      </c>
      <c r="Q202" s="34">
        <v>0.13145539906103287</v>
      </c>
      <c r="R202" s="18">
        <v>190</v>
      </c>
      <c r="S202" s="19">
        <v>0.24020227560050569</v>
      </c>
    </row>
    <row r="203" spans="1:19" x14ac:dyDescent="0.35">
      <c r="B203" s="156"/>
      <c r="C203" s="30" t="s">
        <v>94</v>
      </c>
      <c r="D203" s="31">
        <v>17</v>
      </c>
      <c r="E203" s="32">
        <v>0.34693877551020408</v>
      </c>
      <c r="F203" s="33">
        <v>117</v>
      </c>
      <c r="G203" s="32">
        <v>0.40766550522648082</v>
      </c>
      <c r="H203" s="33">
        <v>2</v>
      </c>
      <c r="I203" s="32">
        <v>0.15384615384615385</v>
      </c>
      <c r="J203" s="33">
        <v>37</v>
      </c>
      <c r="K203" s="32">
        <v>0.33636363636363631</v>
      </c>
      <c r="L203" s="33">
        <v>4</v>
      </c>
      <c r="M203" s="32">
        <v>0.33333333333333337</v>
      </c>
      <c r="N203" s="33">
        <v>15</v>
      </c>
      <c r="O203" s="32">
        <v>0.14018691588785046</v>
      </c>
      <c r="P203" s="33">
        <v>112</v>
      </c>
      <c r="Q203" s="34">
        <v>0.5258215962441315</v>
      </c>
      <c r="R203" s="18">
        <v>304</v>
      </c>
      <c r="S203" s="19">
        <v>0.38432364096080912</v>
      </c>
    </row>
    <row r="204" spans="1:19" x14ac:dyDescent="0.35">
      <c r="B204" s="156"/>
      <c r="C204" s="30" t="s">
        <v>95</v>
      </c>
      <c r="D204" s="31">
        <v>3</v>
      </c>
      <c r="E204" s="32">
        <v>6.1224489795918366E-2</v>
      </c>
      <c r="F204" s="33">
        <v>32</v>
      </c>
      <c r="G204" s="32">
        <v>0.11149825783972127</v>
      </c>
      <c r="H204" s="33">
        <v>0</v>
      </c>
      <c r="I204" s="32">
        <v>0</v>
      </c>
      <c r="J204" s="33">
        <v>21</v>
      </c>
      <c r="K204" s="32">
        <v>0.19090909090909089</v>
      </c>
      <c r="L204" s="33">
        <v>5</v>
      </c>
      <c r="M204" s="32">
        <v>0.41666666666666663</v>
      </c>
      <c r="N204" s="33">
        <v>3</v>
      </c>
      <c r="O204" s="32">
        <v>2.8037383177570093E-2</v>
      </c>
      <c r="P204" s="33">
        <v>34</v>
      </c>
      <c r="Q204" s="34">
        <v>0.15962441314553991</v>
      </c>
      <c r="R204" s="18">
        <v>98</v>
      </c>
      <c r="S204" s="19">
        <v>0.12389380530973451</v>
      </c>
    </row>
    <row r="205" spans="1:19" ht="28" x14ac:dyDescent="0.35">
      <c r="B205" s="156"/>
      <c r="C205" s="30" t="s">
        <v>140</v>
      </c>
      <c r="D205" s="31">
        <v>10</v>
      </c>
      <c r="E205" s="32">
        <v>0.20408163265306123</v>
      </c>
      <c r="F205" s="33">
        <v>35</v>
      </c>
      <c r="G205" s="32">
        <v>0.12195121951219512</v>
      </c>
      <c r="H205" s="33">
        <v>4</v>
      </c>
      <c r="I205" s="32">
        <v>0.30769230769230771</v>
      </c>
      <c r="J205" s="33">
        <v>22</v>
      </c>
      <c r="K205" s="32">
        <v>0.2</v>
      </c>
      <c r="L205" s="33">
        <v>0</v>
      </c>
      <c r="M205" s="32">
        <v>0</v>
      </c>
      <c r="N205" s="33">
        <v>33</v>
      </c>
      <c r="O205" s="32">
        <v>0.30841121495327101</v>
      </c>
      <c r="P205" s="33">
        <v>5</v>
      </c>
      <c r="Q205" s="34">
        <v>2.3474178403755871E-2</v>
      </c>
      <c r="R205" s="18">
        <v>109</v>
      </c>
      <c r="S205" s="19">
        <v>0.13780025284450062</v>
      </c>
    </row>
    <row r="206" spans="1:19" x14ac:dyDescent="0.35">
      <c r="A206" s="1" t="s">
        <v>141</v>
      </c>
      <c r="B206" s="156" t="s">
        <v>142</v>
      </c>
      <c r="C206" s="30" t="s">
        <v>91</v>
      </c>
      <c r="D206" s="31">
        <v>2</v>
      </c>
      <c r="E206" s="32">
        <v>4.0816326530612249E-2</v>
      </c>
      <c r="F206" s="33">
        <v>0</v>
      </c>
      <c r="G206" s="32">
        <v>0</v>
      </c>
      <c r="H206" s="33">
        <v>0</v>
      </c>
      <c r="I206" s="32">
        <v>0</v>
      </c>
      <c r="J206" s="33">
        <v>1</v>
      </c>
      <c r="K206" s="32">
        <v>9.0909090909090905E-3</v>
      </c>
      <c r="L206" s="33">
        <v>1</v>
      </c>
      <c r="M206" s="32">
        <v>8.3333333333333343E-2</v>
      </c>
      <c r="N206" s="33">
        <v>3</v>
      </c>
      <c r="O206" s="32">
        <v>2.8037383177570093E-2</v>
      </c>
      <c r="P206" s="33">
        <v>0</v>
      </c>
      <c r="Q206" s="34">
        <v>0</v>
      </c>
      <c r="R206" s="18">
        <v>7</v>
      </c>
      <c r="S206" s="19">
        <v>8.8495575221238937E-3</v>
      </c>
    </row>
    <row r="207" spans="1:19" x14ac:dyDescent="0.35">
      <c r="B207" s="156"/>
      <c r="C207" s="30" t="s">
        <v>92</v>
      </c>
      <c r="D207" s="31">
        <v>3</v>
      </c>
      <c r="E207" s="32">
        <v>6.1224489795918366E-2</v>
      </c>
      <c r="F207" s="33">
        <v>20</v>
      </c>
      <c r="G207" s="32">
        <v>6.968641114982578E-2</v>
      </c>
      <c r="H207" s="33">
        <v>3</v>
      </c>
      <c r="I207" s="32">
        <v>0.23076923076923075</v>
      </c>
      <c r="J207" s="33">
        <v>10</v>
      </c>
      <c r="K207" s="32">
        <v>9.0909090909090912E-2</v>
      </c>
      <c r="L207" s="33">
        <v>1</v>
      </c>
      <c r="M207" s="32">
        <v>8.3333333333333343E-2</v>
      </c>
      <c r="N207" s="33">
        <v>10</v>
      </c>
      <c r="O207" s="32">
        <v>9.3457943925233641E-2</v>
      </c>
      <c r="P207" s="33">
        <v>43</v>
      </c>
      <c r="Q207" s="34">
        <v>0.20187793427230047</v>
      </c>
      <c r="R207" s="18">
        <v>90</v>
      </c>
      <c r="S207" s="19">
        <v>0.11378002528445007</v>
      </c>
    </row>
    <row r="208" spans="1:19" ht="28" x14ac:dyDescent="0.35">
      <c r="B208" s="156"/>
      <c r="C208" s="30" t="s">
        <v>93</v>
      </c>
      <c r="D208" s="31">
        <v>14</v>
      </c>
      <c r="E208" s="32">
        <v>0.28571428571428575</v>
      </c>
      <c r="F208" s="33">
        <v>121</v>
      </c>
      <c r="G208" s="32">
        <v>0.42160278745644597</v>
      </c>
      <c r="H208" s="33">
        <v>1</v>
      </c>
      <c r="I208" s="32">
        <v>7.6923076923076927E-2</v>
      </c>
      <c r="J208" s="33">
        <v>38</v>
      </c>
      <c r="K208" s="32">
        <v>0.34545454545454546</v>
      </c>
      <c r="L208" s="33">
        <v>8</v>
      </c>
      <c r="M208" s="32">
        <v>0.66666666666666674</v>
      </c>
      <c r="N208" s="33">
        <v>32</v>
      </c>
      <c r="O208" s="32">
        <v>0.29906542056074764</v>
      </c>
      <c r="P208" s="33">
        <v>34</v>
      </c>
      <c r="Q208" s="34">
        <v>0.15962441314553991</v>
      </c>
      <c r="R208" s="18">
        <v>248</v>
      </c>
      <c r="S208" s="19">
        <v>0.31352718078381797</v>
      </c>
    </row>
    <row r="209" spans="1:19" x14ac:dyDescent="0.35">
      <c r="B209" s="156"/>
      <c r="C209" s="30" t="s">
        <v>94</v>
      </c>
      <c r="D209" s="31">
        <v>17</v>
      </c>
      <c r="E209" s="32">
        <v>0.34693877551020408</v>
      </c>
      <c r="F209" s="33">
        <v>90</v>
      </c>
      <c r="G209" s="32">
        <v>0.31358885017421601</v>
      </c>
      <c r="H209" s="33">
        <v>4</v>
      </c>
      <c r="I209" s="32">
        <v>0.30769230769230771</v>
      </c>
      <c r="J209" s="33">
        <v>25</v>
      </c>
      <c r="K209" s="32">
        <v>0.22727272727272727</v>
      </c>
      <c r="L209" s="33">
        <v>1</v>
      </c>
      <c r="M209" s="32">
        <v>8.3333333333333343E-2</v>
      </c>
      <c r="N209" s="33">
        <v>19</v>
      </c>
      <c r="O209" s="32">
        <v>0.17757009345794394</v>
      </c>
      <c r="P209" s="33">
        <v>88</v>
      </c>
      <c r="Q209" s="34">
        <v>0.41314553990610325</v>
      </c>
      <c r="R209" s="18">
        <v>244</v>
      </c>
      <c r="S209" s="19">
        <v>0.30847029077117571</v>
      </c>
    </row>
    <row r="210" spans="1:19" x14ac:dyDescent="0.35">
      <c r="B210" s="156"/>
      <c r="C210" s="30" t="s">
        <v>95</v>
      </c>
      <c r="D210" s="31">
        <v>4</v>
      </c>
      <c r="E210" s="32">
        <v>8.1632653061224497E-2</v>
      </c>
      <c r="F210" s="33">
        <v>22</v>
      </c>
      <c r="G210" s="32">
        <v>7.6655052264808357E-2</v>
      </c>
      <c r="H210" s="33">
        <v>1</v>
      </c>
      <c r="I210" s="32">
        <v>7.6923076923076927E-2</v>
      </c>
      <c r="J210" s="33">
        <v>14</v>
      </c>
      <c r="K210" s="32">
        <v>0.12727272727272726</v>
      </c>
      <c r="L210" s="33">
        <v>1</v>
      </c>
      <c r="M210" s="32">
        <v>8.3333333333333343E-2</v>
      </c>
      <c r="N210" s="33">
        <v>11</v>
      </c>
      <c r="O210" s="32">
        <v>0.10280373831775702</v>
      </c>
      <c r="P210" s="33">
        <v>44</v>
      </c>
      <c r="Q210" s="34">
        <v>0.20657276995305163</v>
      </c>
      <c r="R210" s="18">
        <v>97</v>
      </c>
      <c r="S210" s="19">
        <v>0.12262958280657396</v>
      </c>
    </row>
    <row r="211" spans="1:19" ht="28" x14ac:dyDescent="0.35">
      <c r="B211" s="157"/>
      <c r="C211" s="58" t="s">
        <v>140</v>
      </c>
      <c r="D211" s="59">
        <v>9</v>
      </c>
      <c r="E211" s="79">
        <v>0.18367346938775511</v>
      </c>
      <c r="F211" s="60">
        <v>34</v>
      </c>
      <c r="G211" s="79">
        <v>0.11846689895470383</v>
      </c>
      <c r="H211" s="60">
        <v>4</v>
      </c>
      <c r="I211" s="79">
        <v>0.30769230769230771</v>
      </c>
      <c r="J211" s="60">
        <v>22</v>
      </c>
      <c r="K211" s="79">
        <v>0.2</v>
      </c>
      <c r="L211" s="60">
        <v>0</v>
      </c>
      <c r="M211" s="79">
        <v>0</v>
      </c>
      <c r="N211" s="60">
        <v>32</v>
      </c>
      <c r="O211" s="79">
        <v>0.29906542056074764</v>
      </c>
      <c r="P211" s="60">
        <v>4</v>
      </c>
      <c r="Q211" s="80">
        <v>1.8779342723004695E-2</v>
      </c>
      <c r="R211" s="18">
        <v>105</v>
      </c>
      <c r="S211" s="19">
        <v>0.13274336283185842</v>
      </c>
    </row>
    <row r="212" spans="1:19" ht="196" x14ac:dyDescent="0.35">
      <c r="B212" s="46" t="s">
        <v>143</v>
      </c>
      <c r="C212" s="46"/>
      <c r="D212" s="47"/>
      <c r="E212" s="48"/>
      <c r="F212" s="49"/>
      <c r="G212" s="48"/>
      <c r="H212" s="49"/>
      <c r="I212" s="48"/>
      <c r="J212" s="49"/>
      <c r="K212" s="48"/>
      <c r="L212" s="49"/>
      <c r="M212" s="48"/>
      <c r="N212" s="49"/>
      <c r="O212" s="48"/>
      <c r="P212" s="49"/>
      <c r="Q212" s="50"/>
      <c r="R212" s="18"/>
      <c r="S212" s="19"/>
    </row>
    <row r="213" spans="1:19" x14ac:dyDescent="0.35">
      <c r="A213" s="1" t="s">
        <v>144</v>
      </c>
      <c r="B213" s="155" t="s">
        <v>145</v>
      </c>
      <c r="C213" s="62" t="s">
        <v>146</v>
      </c>
      <c r="D213" s="63">
        <v>9</v>
      </c>
      <c r="E213" s="64">
        <v>0.18367346938775511</v>
      </c>
      <c r="F213" s="65">
        <v>12</v>
      </c>
      <c r="G213" s="64">
        <v>4.1811846689895474E-2</v>
      </c>
      <c r="H213" s="65">
        <v>2</v>
      </c>
      <c r="I213" s="64">
        <v>0.15384615384615385</v>
      </c>
      <c r="J213" s="65">
        <v>13</v>
      </c>
      <c r="K213" s="64">
        <v>0.11818181818181818</v>
      </c>
      <c r="L213" s="65">
        <v>0</v>
      </c>
      <c r="M213" s="64">
        <v>0</v>
      </c>
      <c r="N213" s="65">
        <v>13</v>
      </c>
      <c r="O213" s="64">
        <v>0.12149532710280374</v>
      </c>
      <c r="P213" s="65">
        <v>27</v>
      </c>
      <c r="Q213" s="66">
        <v>0.12676056338028169</v>
      </c>
      <c r="R213" s="18">
        <v>76</v>
      </c>
      <c r="S213" s="19">
        <v>9.608091024020228E-2</v>
      </c>
    </row>
    <row r="214" spans="1:19" x14ac:dyDescent="0.35">
      <c r="B214" s="153"/>
      <c r="C214" s="67" t="s">
        <v>147</v>
      </c>
      <c r="D214" s="68">
        <v>6</v>
      </c>
      <c r="E214" s="69">
        <v>0.12244897959183673</v>
      </c>
      <c r="F214" s="70">
        <v>55</v>
      </c>
      <c r="G214" s="69">
        <v>0.19163763066202091</v>
      </c>
      <c r="H214" s="70">
        <v>2</v>
      </c>
      <c r="I214" s="69">
        <v>0.15384615384615385</v>
      </c>
      <c r="J214" s="70">
        <v>33</v>
      </c>
      <c r="K214" s="69">
        <v>0.3</v>
      </c>
      <c r="L214" s="70">
        <v>4</v>
      </c>
      <c r="M214" s="69">
        <v>0.33333333333333337</v>
      </c>
      <c r="N214" s="70">
        <v>36</v>
      </c>
      <c r="O214" s="69">
        <v>0.3364485981308411</v>
      </c>
      <c r="P214" s="70">
        <v>142</v>
      </c>
      <c r="Q214" s="71">
        <v>0.66666666666666674</v>
      </c>
      <c r="R214" s="18">
        <v>278</v>
      </c>
      <c r="S214" s="19">
        <v>0.35145385587863465</v>
      </c>
    </row>
    <row r="215" spans="1:19" x14ac:dyDescent="0.35">
      <c r="B215" s="153"/>
      <c r="C215" s="67" t="s">
        <v>148</v>
      </c>
      <c r="D215" s="68">
        <v>21</v>
      </c>
      <c r="E215" s="69">
        <v>0.42857142857142855</v>
      </c>
      <c r="F215" s="70">
        <v>168</v>
      </c>
      <c r="G215" s="69">
        <v>0.58536585365853666</v>
      </c>
      <c r="H215" s="70">
        <v>3</v>
      </c>
      <c r="I215" s="69">
        <v>0.23076923076923075</v>
      </c>
      <c r="J215" s="70">
        <v>30</v>
      </c>
      <c r="K215" s="69">
        <v>0.27272727272727271</v>
      </c>
      <c r="L215" s="70">
        <v>3</v>
      </c>
      <c r="M215" s="69">
        <v>0.25</v>
      </c>
      <c r="N215" s="70">
        <v>24</v>
      </c>
      <c r="O215" s="69">
        <v>0.22429906542056074</v>
      </c>
      <c r="P215" s="70">
        <v>42</v>
      </c>
      <c r="Q215" s="71">
        <v>0.19718309859154928</v>
      </c>
      <c r="R215" s="18">
        <v>291</v>
      </c>
      <c r="S215" s="19">
        <v>0.36788874841972186</v>
      </c>
    </row>
    <row r="216" spans="1:19" x14ac:dyDescent="0.35">
      <c r="B216" s="153"/>
      <c r="C216" s="67" t="s">
        <v>149</v>
      </c>
      <c r="D216" s="68">
        <v>13</v>
      </c>
      <c r="E216" s="69">
        <v>0.26530612244897961</v>
      </c>
      <c r="F216" s="70">
        <v>52</v>
      </c>
      <c r="G216" s="69">
        <v>0.18118466898954705</v>
      </c>
      <c r="H216" s="70">
        <v>6</v>
      </c>
      <c r="I216" s="69">
        <v>0.46153846153846151</v>
      </c>
      <c r="J216" s="70">
        <v>34</v>
      </c>
      <c r="K216" s="69">
        <v>0.30909090909090908</v>
      </c>
      <c r="L216" s="70">
        <v>5</v>
      </c>
      <c r="M216" s="69">
        <v>0.41666666666666663</v>
      </c>
      <c r="N216" s="70">
        <v>34</v>
      </c>
      <c r="O216" s="69">
        <v>0.31775700934579443</v>
      </c>
      <c r="P216" s="70">
        <v>2</v>
      </c>
      <c r="Q216" s="71">
        <v>9.3896713615023476E-3</v>
      </c>
      <c r="R216" s="18">
        <v>146</v>
      </c>
      <c r="S216" s="19">
        <v>0.1845764854614412</v>
      </c>
    </row>
    <row r="217" spans="1:19" x14ac:dyDescent="0.35">
      <c r="A217" s="1" t="s">
        <v>150</v>
      </c>
      <c r="B217" s="153" t="s">
        <v>151</v>
      </c>
      <c r="C217" s="67" t="s">
        <v>146</v>
      </c>
      <c r="D217" s="68">
        <v>6</v>
      </c>
      <c r="E217" s="69">
        <v>0.12244897959183673</v>
      </c>
      <c r="F217" s="70">
        <v>19</v>
      </c>
      <c r="G217" s="69">
        <v>6.6202090592334492E-2</v>
      </c>
      <c r="H217" s="70">
        <v>1</v>
      </c>
      <c r="I217" s="69">
        <v>7.6923076923076927E-2</v>
      </c>
      <c r="J217" s="70">
        <v>23</v>
      </c>
      <c r="K217" s="69">
        <v>0.20909090909090911</v>
      </c>
      <c r="L217" s="70">
        <v>3</v>
      </c>
      <c r="M217" s="69">
        <v>0.25</v>
      </c>
      <c r="N217" s="70">
        <v>19</v>
      </c>
      <c r="O217" s="69">
        <v>0.17757009345794394</v>
      </c>
      <c r="P217" s="70">
        <v>34</v>
      </c>
      <c r="Q217" s="71">
        <v>0.15962441314553991</v>
      </c>
      <c r="R217" s="18">
        <v>105</v>
      </c>
      <c r="S217" s="19">
        <v>0.13274336283185842</v>
      </c>
    </row>
    <row r="218" spans="1:19" x14ac:dyDescent="0.35">
      <c r="B218" s="153"/>
      <c r="C218" s="67" t="s">
        <v>147</v>
      </c>
      <c r="D218" s="68">
        <v>16</v>
      </c>
      <c r="E218" s="69">
        <v>0.32653061224489799</v>
      </c>
      <c r="F218" s="70">
        <v>85</v>
      </c>
      <c r="G218" s="69">
        <v>0.29616724738675959</v>
      </c>
      <c r="H218" s="70">
        <v>2</v>
      </c>
      <c r="I218" s="69">
        <v>0.15384615384615385</v>
      </c>
      <c r="J218" s="70">
        <v>27</v>
      </c>
      <c r="K218" s="69">
        <v>0.24545454545454548</v>
      </c>
      <c r="L218" s="70">
        <v>3</v>
      </c>
      <c r="M218" s="69">
        <v>0.25</v>
      </c>
      <c r="N218" s="70">
        <v>29</v>
      </c>
      <c r="O218" s="69">
        <v>0.27102803738317754</v>
      </c>
      <c r="P218" s="70">
        <v>122</v>
      </c>
      <c r="Q218" s="71">
        <v>0.57276995305164324</v>
      </c>
      <c r="R218" s="18">
        <v>284</v>
      </c>
      <c r="S218" s="19">
        <v>0.359039190897598</v>
      </c>
    </row>
    <row r="219" spans="1:19" x14ac:dyDescent="0.35">
      <c r="B219" s="153"/>
      <c r="C219" s="67" t="s">
        <v>148</v>
      </c>
      <c r="D219" s="68">
        <v>14</v>
      </c>
      <c r="E219" s="69">
        <v>0.28571428571428575</v>
      </c>
      <c r="F219" s="70">
        <v>131</v>
      </c>
      <c r="G219" s="69">
        <v>0.45644599303135891</v>
      </c>
      <c r="H219" s="70">
        <v>8</v>
      </c>
      <c r="I219" s="69">
        <v>0.61538461538461542</v>
      </c>
      <c r="J219" s="70">
        <v>28</v>
      </c>
      <c r="K219" s="69">
        <v>0.25454545454545452</v>
      </c>
      <c r="L219" s="70">
        <v>3</v>
      </c>
      <c r="M219" s="69">
        <v>0.25</v>
      </c>
      <c r="N219" s="70">
        <v>24</v>
      </c>
      <c r="O219" s="69">
        <v>0.22429906542056074</v>
      </c>
      <c r="P219" s="70">
        <v>52</v>
      </c>
      <c r="Q219" s="71">
        <v>0.24413145539906103</v>
      </c>
      <c r="R219" s="18">
        <v>260</v>
      </c>
      <c r="S219" s="19">
        <v>0.32869785082174463</v>
      </c>
    </row>
    <row r="220" spans="1:19" x14ac:dyDescent="0.35">
      <c r="B220" s="153"/>
      <c r="C220" s="67" t="s">
        <v>149</v>
      </c>
      <c r="D220" s="68">
        <v>13</v>
      </c>
      <c r="E220" s="69">
        <v>0.26530612244897961</v>
      </c>
      <c r="F220" s="70">
        <v>52</v>
      </c>
      <c r="G220" s="69">
        <v>0.18118466898954705</v>
      </c>
      <c r="H220" s="70">
        <v>2</v>
      </c>
      <c r="I220" s="69">
        <v>0.15384615384615385</v>
      </c>
      <c r="J220" s="70">
        <v>32</v>
      </c>
      <c r="K220" s="69">
        <v>0.29090909090909089</v>
      </c>
      <c r="L220" s="70">
        <v>3</v>
      </c>
      <c r="M220" s="69">
        <v>0.25</v>
      </c>
      <c r="N220" s="70">
        <v>35</v>
      </c>
      <c r="O220" s="69">
        <v>0.32710280373831779</v>
      </c>
      <c r="P220" s="70">
        <v>5</v>
      </c>
      <c r="Q220" s="71">
        <v>2.3474178403755871E-2</v>
      </c>
      <c r="R220" s="18">
        <v>142</v>
      </c>
      <c r="S220" s="19">
        <v>0.179519595448799</v>
      </c>
    </row>
    <row r="221" spans="1:19" x14ac:dyDescent="0.35">
      <c r="A221" s="1" t="s">
        <v>152</v>
      </c>
      <c r="B221" s="153" t="s">
        <v>153</v>
      </c>
      <c r="C221" s="67" t="s">
        <v>146</v>
      </c>
      <c r="D221" s="68">
        <v>4</v>
      </c>
      <c r="E221" s="69">
        <v>8.1632653061224497E-2</v>
      </c>
      <c r="F221" s="70">
        <v>13</v>
      </c>
      <c r="G221" s="69">
        <v>4.5296167247386762E-2</v>
      </c>
      <c r="H221" s="70">
        <v>1</v>
      </c>
      <c r="I221" s="69">
        <v>7.6923076923076927E-2</v>
      </c>
      <c r="J221" s="70">
        <v>14</v>
      </c>
      <c r="K221" s="69">
        <v>0.12727272727272726</v>
      </c>
      <c r="L221" s="70">
        <v>2</v>
      </c>
      <c r="M221" s="69">
        <v>0.16666666666666669</v>
      </c>
      <c r="N221" s="70">
        <v>13</v>
      </c>
      <c r="O221" s="69">
        <v>0.12149532710280374</v>
      </c>
      <c r="P221" s="70">
        <v>56</v>
      </c>
      <c r="Q221" s="71">
        <v>0.26291079812206575</v>
      </c>
      <c r="R221" s="18">
        <v>103</v>
      </c>
      <c r="S221" s="19">
        <v>0.13021491782553729</v>
      </c>
    </row>
    <row r="222" spans="1:19" x14ac:dyDescent="0.35">
      <c r="B222" s="153"/>
      <c r="C222" s="67" t="s">
        <v>147</v>
      </c>
      <c r="D222" s="68">
        <v>8</v>
      </c>
      <c r="E222" s="69">
        <v>0.16326530612244899</v>
      </c>
      <c r="F222" s="70">
        <v>77</v>
      </c>
      <c r="G222" s="69">
        <v>0.26829268292682928</v>
      </c>
      <c r="H222" s="70">
        <v>3</v>
      </c>
      <c r="I222" s="69">
        <v>0.23076923076923075</v>
      </c>
      <c r="J222" s="70">
        <v>31</v>
      </c>
      <c r="K222" s="69">
        <v>0.28181818181818186</v>
      </c>
      <c r="L222" s="70">
        <v>3</v>
      </c>
      <c r="M222" s="69">
        <v>0.25</v>
      </c>
      <c r="N222" s="70">
        <v>31</v>
      </c>
      <c r="O222" s="69">
        <v>0.28971962616822433</v>
      </c>
      <c r="P222" s="70">
        <v>93</v>
      </c>
      <c r="Q222" s="71">
        <v>0.43661971830985913</v>
      </c>
      <c r="R222" s="18">
        <v>246</v>
      </c>
      <c r="S222" s="19">
        <v>0.31099873577749682</v>
      </c>
    </row>
    <row r="223" spans="1:19" x14ac:dyDescent="0.35">
      <c r="B223" s="153"/>
      <c r="C223" s="67" t="s">
        <v>148</v>
      </c>
      <c r="D223" s="68">
        <v>26</v>
      </c>
      <c r="E223" s="69">
        <v>0.53061224489795922</v>
      </c>
      <c r="F223" s="70">
        <v>133</v>
      </c>
      <c r="G223" s="69">
        <v>0.46341463414634149</v>
      </c>
      <c r="H223" s="70">
        <v>6</v>
      </c>
      <c r="I223" s="69">
        <v>0.46153846153846151</v>
      </c>
      <c r="J223" s="70">
        <v>24</v>
      </c>
      <c r="K223" s="69">
        <v>0.21818181818181817</v>
      </c>
      <c r="L223" s="70">
        <v>3</v>
      </c>
      <c r="M223" s="69">
        <v>0.25</v>
      </c>
      <c r="N223" s="70">
        <v>25</v>
      </c>
      <c r="O223" s="69">
        <v>0.23364485981308414</v>
      </c>
      <c r="P223" s="70">
        <v>54</v>
      </c>
      <c r="Q223" s="71">
        <v>0.25352112676056338</v>
      </c>
      <c r="R223" s="18">
        <v>271</v>
      </c>
      <c r="S223" s="19">
        <v>0.34260429835651074</v>
      </c>
    </row>
    <row r="224" spans="1:19" x14ac:dyDescent="0.35">
      <c r="B224" s="153"/>
      <c r="C224" s="67" t="s">
        <v>149</v>
      </c>
      <c r="D224" s="68">
        <v>11</v>
      </c>
      <c r="E224" s="69">
        <v>0.22448979591836735</v>
      </c>
      <c r="F224" s="70">
        <v>64</v>
      </c>
      <c r="G224" s="69">
        <v>0.22299651567944254</v>
      </c>
      <c r="H224" s="70">
        <v>3</v>
      </c>
      <c r="I224" s="69">
        <v>0.23076923076923075</v>
      </c>
      <c r="J224" s="70">
        <v>41</v>
      </c>
      <c r="K224" s="69">
        <v>0.37272727272727274</v>
      </c>
      <c r="L224" s="70">
        <v>4</v>
      </c>
      <c r="M224" s="69">
        <v>0.33333333333333337</v>
      </c>
      <c r="N224" s="70">
        <v>38</v>
      </c>
      <c r="O224" s="69">
        <v>0.35514018691588789</v>
      </c>
      <c r="P224" s="70">
        <v>10</v>
      </c>
      <c r="Q224" s="71">
        <v>4.6948356807511742E-2</v>
      </c>
      <c r="R224" s="18">
        <v>171</v>
      </c>
      <c r="S224" s="19">
        <v>0.21618204804045513</v>
      </c>
    </row>
    <row r="225" spans="1:19" x14ac:dyDescent="0.35">
      <c r="A225" s="1" t="s">
        <v>154</v>
      </c>
      <c r="B225" s="153" t="s">
        <v>155</v>
      </c>
      <c r="C225" s="67" t="s">
        <v>146</v>
      </c>
      <c r="D225" s="68">
        <v>4</v>
      </c>
      <c r="E225" s="69">
        <v>8.1632653061224497E-2</v>
      </c>
      <c r="F225" s="70">
        <v>21</v>
      </c>
      <c r="G225" s="69">
        <v>7.3170731707317083E-2</v>
      </c>
      <c r="H225" s="70">
        <v>0</v>
      </c>
      <c r="I225" s="69">
        <v>0</v>
      </c>
      <c r="J225" s="70">
        <v>8</v>
      </c>
      <c r="K225" s="69">
        <v>7.2727272727272724E-2</v>
      </c>
      <c r="L225" s="70">
        <v>3</v>
      </c>
      <c r="M225" s="69">
        <v>0.25</v>
      </c>
      <c r="N225" s="70">
        <v>16</v>
      </c>
      <c r="O225" s="69">
        <v>0.14953271028037382</v>
      </c>
      <c r="P225" s="70">
        <v>48</v>
      </c>
      <c r="Q225" s="71">
        <v>0.22535211267605632</v>
      </c>
      <c r="R225" s="18">
        <v>100</v>
      </c>
      <c r="S225" s="19">
        <v>0.12642225031605561</v>
      </c>
    </row>
    <row r="226" spans="1:19" x14ac:dyDescent="0.35">
      <c r="B226" s="153"/>
      <c r="C226" s="67" t="s">
        <v>147</v>
      </c>
      <c r="D226" s="68">
        <v>13</v>
      </c>
      <c r="E226" s="69">
        <v>0.26530612244897961</v>
      </c>
      <c r="F226" s="70">
        <v>99</v>
      </c>
      <c r="G226" s="69">
        <v>0.34494773519163763</v>
      </c>
      <c r="H226" s="70">
        <v>4</v>
      </c>
      <c r="I226" s="69">
        <v>0.30769230769230771</v>
      </c>
      <c r="J226" s="70">
        <v>33</v>
      </c>
      <c r="K226" s="69">
        <v>0.3</v>
      </c>
      <c r="L226" s="70">
        <v>2</v>
      </c>
      <c r="M226" s="69">
        <v>0.16666666666666669</v>
      </c>
      <c r="N226" s="70">
        <v>27</v>
      </c>
      <c r="O226" s="69">
        <v>0.25233644859813081</v>
      </c>
      <c r="P226" s="70">
        <v>112</v>
      </c>
      <c r="Q226" s="71">
        <v>0.5258215962441315</v>
      </c>
      <c r="R226" s="18">
        <v>290</v>
      </c>
      <c r="S226" s="19">
        <v>0.36662452591656131</v>
      </c>
    </row>
    <row r="227" spans="1:19" x14ac:dyDescent="0.35">
      <c r="B227" s="153"/>
      <c r="C227" s="67" t="s">
        <v>148</v>
      </c>
      <c r="D227" s="68">
        <v>15</v>
      </c>
      <c r="E227" s="69">
        <v>0.30612244897959184</v>
      </c>
      <c r="F227" s="70">
        <v>109</v>
      </c>
      <c r="G227" s="69">
        <v>0.37979094076655051</v>
      </c>
      <c r="H227" s="70">
        <v>2</v>
      </c>
      <c r="I227" s="69">
        <v>0.15384615384615385</v>
      </c>
      <c r="J227" s="70">
        <v>30</v>
      </c>
      <c r="K227" s="69">
        <v>0.27272727272727271</v>
      </c>
      <c r="L227" s="70">
        <v>1</v>
      </c>
      <c r="M227" s="69">
        <v>8.3333333333333343E-2</v>
      </c>
      <c r="N227" s="70">
        <v>27</v>
      </c>
      <c r="O227" s="69">
        <v>0.25233644859813081</v>
      </c>
      <c r="P227" s="70">
        <v>46</v>
      </c>
      <c r="Q227" s="71">
        <v>0.215962441314554</v>
      </c>
      <c r="R227" s="18">
        <v>230</v>
      </c>
      <c r="S227" s="19">
        <v>0.29077117572692796</v>
      </c>
    </row>
    <row r="228" spans="1:19" x14ac:dyDescent="0.35">
      <c r="B228" s="153"/>
      <c r="C228" s="67" t="s">
        <v>149</v>
      </c>
      <c r="D228" s="68">
        <v>17</v>
      </c>
      <c r="E228" s="69">
        <v>0.34693877551020408</v>
      </c>
      <c r="F228" s="70">
        <v>58</v>
      </c>
      <c r="G228" s="69">
        <v>0.20209059233449478</v>
      </c>
      <c r="H228" s="70">
        <v>7</v>
      </c>
      <c r="I228" s="69">
        <v>0.53846153846153844</v>
      </c>
      <c r="J228" s="70">
        <v>39</v>
      </c>
      <c r="K228" s="69">
        <v>0.35454545454545455</v>
      </c>
      <c r="L228" s="70">
        <v>6</v>
      </c>
      <c r="M228" s="69">
        <v>0.5</v>
      </c>
      <c r="N228" s="70">
        <v>37</v>
      </c>
      <c r="O228" s="69">
        <v>0.34579439252336447</v>
      </c>
      <c r="P228" s="70">
        <v>7</v>
      </c>
      <c r="Q228" s="71">
        <v>3.2863849765258218E-2</v>
      </c>
      <c r="R228" s="18">
        <v>171</v>
      </c>
      <c r="S228" s="19">
        <v>0.21618204804045513</v>
      </c>
    </row>
    <row r="229" spans="1:19" x14ac:dyDescent="0.35">
      <c r="A229" s="1" t="s">
        <v>156</v>
      </c>
      <c r="B229" s="153" t="s">
        <v>157</v>
      </c>
      <c r="C229" s="67" t="s">
        <v>146</v>
      </c>
      <c r="D229" s="68">
        <v>8</v>
      </c>
      <c r="E229" s="69">
        <v>0.16326530612244899</v>
      </c>
      <c r="F229" s="70">
        <v>41</v>
      </c>
      <c r="G229" s="69">
        <v>0.14285714285714288</v>
      </c>
      <c r="H229" s="70">
        <v>4</v>
      </c>
      <c r="I229" s="69">
        <v>0.30769230769230771</v>
      </c>
      <c r="J229" s="70">
        <v>36</v>
      </c>
      <c r="K229" s="69">
        <v>0.32727272727272727</v>
      </c>
      <c r="L229" s="70">
        <v>4</v>
      </c>
      <c r="M229" s="69">
        <v>0.33333333333333337</v>
      </c>
      <c r="N229" s="70">
        <v>40</v>
      </c>
      <c r="O229" s="69">
        <v>0.37383177570093457</v>
      </c>
      <c r="P229" s="70">
        <v>35</v>
      </c>
      <c r="Q229" s="71">
        <v>0.16431924882629109</v>
      </c>
      <c r="R229" s="18">
        <v>168</v>
      </c>
      <c r="S229" s="19">
        <v>0.21238938053097345</v>
      </c>
    </row>
    <row r="230" spans="1:19" x14ac:dyDescent="0.35">
      <c r="B230" s="153"/>
      <c r="C230" s="67" t="s">
        <v>147</v>
      </c>
      <c r="D230" s="68">
        <v>9</v>
      </c>
      <c r="E230" s="69">
        <v>0.18367346938775511</v>
      </c>
      <c r="F230" s="70">
        <v>82</v>
      </c>
      <c r="G230" s="69">
        <v>0.28571428571428575</v>
      </c>
      <c r="H230" s="70">
        <v>4</v>
      </c>
      <c r="I230" s="69">
        <v>0.30769230769230771</v>
      </c>
      <c r="J230" s="70">
        <v>35</v>
      </c>
      <c r="K230" s="69">
        <v>0.31818181818181818</v>
      </c>
      <c r="L230" s="70">
        <v>3</v>
      </c>
      <c r="M230" s="69">
        <v>0.25</v>
      </c>
      <c r="N230" s="70">
        <v>26</v>
      </c>
      <c r="O230" s="69">
        <v>0.24299065420560748</v>
      </c>
      <c r="P230" s="70">
        <v>128</v>
      </c>
      <c r="Q230" s="71">
        <v>0.60093896713615025</v>
      </c>
      <c r="R230" s="18">
        <v>287</v>
      </c>
      <c r="S230" s="19">
        <v>0.36283185840707965</v>
      </c>
    </row>
    <row r="231" spans="1:19" x14ac:dyDescent="0.35">
      <c r="B231" s="153"/>
      <c r="C231" s="67" t="s">
        <v>148</v>
      </c>
      <c r="D231" s="68">
        <v>19</v>
      </c>
      <c r="E231" s="69">
        <v>0.38775510204081631</v>
      </c>
      <c r="F231" s="70">
        <v>121</v>
      </c>
      <c r="G231" s="69">
        <v>0.42160278745644597</v>
      </c>
      <c r="H231" s="70">
        <v>1</v>
      </c>
      <c r="I231" s="69">
        <v>7.6923076923076927E-2</v>
      </c>
      <c r="J231" s="70">
        <v>21</v>
      </c>
      <c r="K231" s="69">
        <v>0.19090909090909089</v>
      </c>
      <c r="L231" s="70">
        <v>1</v>
      </c>
      <c r="M231" s="69">
        <v>8.3333333333333343E-2</v>
      </c>
      <c r="N231" s="70">
        <v>19</v>
      </c>
      <c r="O231" s="69">
        <v>0.17757009345794394</v>
      </c>
      <c r="P231" s="70">
        <v>44</v>
      </c>
      <c r="Q231" s="71">
        <v>0.20657276995305163</v>
      </c>
      <c r="R231" s="18">
        <v>226</v>
      </c>
      <c r="S231" s="19">
        <v>0.2857142857142857</v>
      </c>
    </row>
    <row r="232" spans="1:19" x14ac:dyDescent="0.35">
      <c r="B232" s="153"/>
      <c r="C232" s="67" t="s">
        <v>149</v>
      </c>
      <c r="D232" s="68">
        <v>13</v>
      </c>
      <c r="E232" s="69">
        <v>0.26530612244897961</v>
      </c>
      <c r="F232" s="70">
        <v>43</v>
      </c>
      <c r="G232" s="69">
        <v>0.14982578397212543</v>
      </c>
      <c r="H232" s="70">
        <v>4</v>
      </c>
      <c r="I232" s="69">
        <v>0.30769230769230771</v>
      </c>
      <c r="J232" s="70">
        <v>18</v>
      </c>
      <c r="K232" s="69">
        <v>0.16363636363636364</v>
      </c>
      <c r="L232" s="70">
        <v>4</v>
      </c>
      <c r="M232" s="69">
        <v>0.33333333333333337</v>
      </c>
      <c r="N232" s="70">
        <v>22</v>
      </c>
      <c r="O232" s="69">
        <v>0.20560747663551404</v>
      </c>
      <c r="P232" s="70">
        <v>6</v>
      </c>
      <c r="Q232" s="71">
        <v>2.8169014084507039E-2</v>
      </c>
      <c r="R232" s="18">
        <v>110</v>
      </c>
      <c r="S232" s="19">
        <v>0.1390644753476612</v>
      </c>
    </row>
    <row r="233" spans="1:19" x14ac:dyDescent="0.35">
      <c r="A233" s="1" t="s">
        <v>158</v>
      </c>
      <c r="B233" s="153" t="s">
        <v>159</v>
      </c>
      <c r="C233" s="67" t="s">
        <v>146</v>
      </c>
      <c r="D233" s="68">
        <v>7</v>
      </c>
      <c r="E233" s="69">
        <v>0.14285714285714288</v>
      </c>
      <c r="F233" s="70">
        <v>21</v>
      </c>
      <c r="G233" s="69">
        <v>7.3170731707317083E-2</v>
      </c>
      <c r="H233" s="70">
        <v>1</v>
      </c>
      <c r="I233" s="69">
        <v>7.6923076923076927E-2</v>
      </c>
      <c r="J233" s="70">
        <v>23</v>
      </c>
      <c r="K233" s="69">
        <v>0.20909090909090911</v>
      </c>
      <c r="L233" s="70">
        <v>2</v>
      </c>
      <c r="M233" s="69">
        <v>0.16666666666666669</v>
      </c>
      <c r="N233" s="70">
        <v>19</v>
      </c>
      <c r="O233" s="69">
        <v>0.17757009345794394</v>
      </c>
      <c r="P233" s="70">
        <v>36</v>
      </c>
      <c r="Q233" s="71">
        <v>0.16901408450704225</v>
      </c>
      <c r="R233" s="18">
        <v>109</v>
      </c>
      <c r="S233" s="19">
        <v>0.13780025284450062</v>
      </c>
    </row>
    <row r="234" spans="1:19" x14ac:dyDescent="0.35">
      <c r="B234" s="153"/>
      <c r="C234" s="67" t="s">
        <v>147</v>
      </c>
      <c r="D234" s="68">
        <v>14</v>
      </c>
      <c r="E234" s="69">
        <v>0.28571428571428575</v>
      </c>
      <c r="F234" s="70">
        <v>80</v>
      </c>
      <c r="G234" s="69">
        <v>0.27874564459930312</v>
      </c>
      <c r="H234" s="70">
        <v>6</v>
      </c>
      <c r="I234" s="69">
        <v>0.46153846153846151</v>
      </c>
      <c r="J234" s="70">
        <v>33</v>
      </c>
      <c r="K234" s="69">
        <v>0.3</v>
      </c>
      <c r="L234" s="70">
        <v>1</v>
      </c>
      <c r="M234" s="69">
        <v>8.3333333333333343E-2</v>
      </c>
      <c r="N234" s="70">
        <v>44</v>
      </c>
      <c r="O234" s="69">
        <v>0.41121495327102808</v>
      </c>
      <c r="P234" s="70">
        <v>98</v>
      </c>
      <c r="Q234" s="71">
        <v>0.46009389671361506</v>
      </c>
      <c r="R234" s="18">
        <v>276</v>
      </c>
      <c r="S234" s="19">
        <v>0.34892541087231355</v>
      </c>
    </row>
    <row r="235" spans="1:19" x14ac:dyDescent="0.35">
      <c r="B235" s="153"/>
      <c r="C235" s="67" t="s">
        <v>148</v>
      </c>
      <c r="D235" s="68">
        <v>16</v>
      </c>
      <c r="E235" s="69">
        <v>0.32653061224489799</v>
      </c>
      <c r="F235" s="70">
        <v>109</v>
      </c>
      <c r="G235" s="69">
        <v>0.37979094076655051</v>
      </c>
      <c r="H235" s="70">
        <v>4</v>
      </c>
      <c r="I235" s="69">
        <v>0.30769230769230771</v>
      </c>
      <c r="J235" s="70">
        <v>22</v>
      </c>
      <c r="K235" s="69">
        <v>0.2</v>
      </c>
      <c r="L235" s="70">
        <v>3</v>
      </c>
      <c r="M235" s="69">
        <v>0.25</v>
      </c>
      <c r="N235" s="70">
        <v>20</v>
      </c>
      <c r="O235" s="69">
        <v>0.18691588785046728</v>
      </c>
      <c r="P235" s="70">
        <v>76</v>
      </c>
      <c r="Q235" s="71">
        <v>0.35680751173708919</v>
      </c>
      <c r="R235" s="18">
        <v>250</v>
      </c>
      <c r="S235" s="19">
        <v>0.31605562579013907</v>
      </c>
    </row>
    <row r="236" spans="1:19" x14ac:dyDescent="0.35">
      <c r="B236" s="153"/>
      <c r="C236" s="67" t="s">
        <v>149</v>
      </c>
      <c r="D236" s="68">
        <v>12</v>
      </c>
      <c r="E236" s="69">
        <v>0.24489795918367346</v>
      </c>
      <c r="F236" s="70">
        <v>77</v>
      </c>
      <c r="G236" s="69">
        <v>0.26829268292682928</v>
      </c>
      <c r="H236" s="70">
        <v>2</v>
      </c>
      <c r="I236" s="69">
        <v>0.15384615384615385</v>
      </c>
      <c r="J236" s="70">
        <v>32</v>
      </c>
      <c r="K236" s="69">
        <v>0.29090909090909089</v>
      </c>
      <c r="L236" s="70">
        <v>6</v>
      </c>
      <c r="M236" s="69">
        <v>0.5</v>
      </c>
      <c r="N236" s="70">
        <v>24</v>
      </c>
      <c r="O236" s="69">
        <v>0.22429906542056074</v>
      </c>
      <c r="P236" s="70">
        <v>3</v>
      </c>
      <c r="Q236" s="71">
        <v>1.408450704225352E-2</v>
      </c>
      <c r="R236" s="18">
        <v>156</v>
      </c>
      <c r="S236" s="19">
        <v>0.19721871049304679</v>
      </c>
    </row>
    <row r="237" spans="1:19" x14ac:dyDescent="0.35">
      <c r="A237" s="1" t="s">
        <v>160</v>
      </c>
      <c r="B237" s="153" t="s">
        <v>161</v>
      </c>
      <c r="C237" s="67" t="s">
        <v>146</v>
      </c>
      <c r="D237" s="68">
        <v>7</v>
      </c>
      <c r="E237" s="69">
        <v>0.14285714285714288</v>
      </c>
      <c r="F237" s="70">
        <v>39</v>
      </c>
      <c r="G237" s="69">
        <v>0.13588850174216027</v>
      </c>
      <c r="H237" s="70">
        <v>4</v>
      </c>
      <c r="I237" s="69">
        <v>0.30769230769230771</v>
      </c>
      <c r="J237" s="70">
        <v>28</v>
      </c>
      <c r="K237" s="69">
        <v>0.25454545454545452</v>
      </c>
      <c r="L237" s="70">
        <v>4</v>
      </c>
      <c r="M237" s="69">
        <v>0.33333333333333337</v>
      </c>
      <c r="N237" s="70">
        <v>34</v>
      </c>
      <c r="O237" s="69">
        <v>0.31775700934579443</v>
      </c>
      <c r="P237" s="70">
        <v>49</v>
      </c>
      <c r="Q237" s="71">
        <v>0.23004694835680753</v>
      </c>
      <c r="R237" s="18">
        <v>165</v>
      </c>
      <c r="S237" s="19">
        <v>0.20859671302149177</v>
      </c>
    </row>
    <row r="238" spans="1:19" x14ac:dyDescent="0.35">
      <c r="B238" s="153"/>
      <c r="C238" s="67" t="s">
        <v>147</v>
      </c>
      <c r="D238" s="68">
        <v>14</v>
      </c>
      <c r="E238" s="69">
        <v>0.28571428571428575</v>
      </c>
      <c r="F238" s="70">
        <v>85</v>
      </c>
      <c r="G238" s="69">
        <v>0.29616724738675959</v>
      </c>
      <c r="H238" s="70">
        <v>2</v>
      </c>
      <c r="I238" s="69">
        <v>0.15384615384615385</v>
      </c>
      <c r="J238" s="70">
        <v>28</v>
      </c>
      <c r="K238" s="69">
        <v>0.25454545454545452</v>
      </c>
      <c r="L238" s="70">
        <v>2</v>
      </c>
      <c r="M238" s="69">
        <v>0.16666666666666669</v>
      </c>
      <c r="N238" s="70">
        <v>31</v>
      </c>
      <c r="O238" s="69">
        <v>0.28971962616822433</v>
      </c>
      <c r="P238" s="70">
        <v>125</v>
      </c>
      <c r="Q238" s="71">
        <v>0.58685446009389675</v>
      </c>
      <c r="R238" s="18">
        <v>287</v>
      </c>
      <c r="S238" s="19">
        <v>0.36283185840707965</v>
      </c>
    </row>
    <row r="239" spans="1:19" x14ac:dyDescent="0.35">
      <c r="B239" s="153"/>
      <c r="C239" s="67" t="s">
        <v>148</v>
      </c>
      <c r="D239" s="68">
        <v>21</v>
      </c>
      <c r="E239" s="69">
        <v>0.42857142857142855</v>
      </c>
      <c r="F239" s="70">
        <v>104</v>
      </c>
      <c r="G239" s="69">
        <v>0.3623693379790941</v>
      </c>
      <c r="H239" s="70">
        <v>7</v>
      </c>
      <c r="I239" s="69">
        <v>0.53846153846153844</v>
      </c>
      <c r="J239" s="70">
        <v>18</v>
      </c>
      <c r="K239" s="69">
        <v>0.16363636363636364</v>
      </c>
      <c r="L239" s="70">
        <v>3</v>
      </c>
      <c r="M239" s="69">
        <v>0.25</v>
      </c>
      <c r="N239" s="70">
        <v>17</v>
      </c>
      <c r="O239" s="69">
        <v>0.15887850467289721</v>
      </c>
      <c r="P239" s="70">
        <v>36</v>
      </c>
      <c r="Q239" s="71">
        <v>0.16901408450704225</v>
      </c>
      <c r="R239" s="18">
        <v>206</v>
      </c>
      <c r="S239" s="19">
        <v>0.26042983565107458</v>
      </c>
    </row>
    <row r="240" spans="1:19" x14ac:dyDescent="0.35">
      <c r="B240" s="153"/>
      <c r="C240" s="67" t="s">
        <v>149</v>
      </c>
      <c r="D240" s="68">
        <v>7</v>
      </c>
      <c r="E240" s="69">
        <v>0.14285714285714288</v>
      </c>
      <c r="F240" s="70">
        <v>59</v>
      </c>
      <c r="G240" s="69">
        <v>0.20557491289198604</v>
      </c>
      <c r="H240" s="70">
        <v>0</v>
      </c>
      <c r="I240" s="69">
        <v>0</v>
      </c>
      <c r="J240" s="70">
        <v>36</v>
      </c>
      <c r="K240" s="69">
        <v>0.32727272727272727</v>
      </c>
      <c r="L240" s="70">
        <v>3</v>
      </c>
      <c r="M240" s="69">
        <v>0.25</v>
      </c>
      <c r="N240" s="70">
        <v>25</v>
      </c>
      <c r="O240" s="69">
        <v>0.23364485981308414</v>
      </c>
      <c r="P240" s="70">
        <v>3</v>
      </c>
      <c r="Q240" s="71">
        <v>1.408450704225352E-2</v>
      </c>
      <c r="R240" s="18">
        <v>133</v>
      </c>
      <c r="S240" s="19">
        <v>0.16814159292035399</v>
      </c>
    </row>
    <row r="241" spans="1:19" x14ac:dyDescent="0.35">
      <c r="A241" s="1" t="s">
        <v>162</v>
      </c>
      <c r="B241" s="153" t="s">
        <v>163</v>
      </c>
      <c r="C241" s="67" t="s">
        <v>146</v>
      </c>
      <c r="D241" s="68">
        <v>13</v>
      </c>
      <c r="E241" s="69">
        <v>0.26530612244897961</v>
      </c>
      <c r="F241" s="70">
        <v>28</v>
      </c>
      <c r="G241" s="69">
        <v>9.7560975609756101E-2</v>
      </c>
      <c r="H241" s="70">
        <v>3</v>
      </c>
      <c r="I241" s="69">
        <v>0.23076923076923075</v>
      </c>
      <c r="J241" s="70">
        <v>24</v>
      </c>
      <c r="K241" s="69">
        <v>0.21818181818181817</v>
      </c>
      <c r="L241" s="70">
        <v>4</v>
      </c>
      <c r="M241" s="69">
        <v>0.33333333333333337</v>
      </c>
      <c r="N241" s="70">
        <v>29</v>
      </c>
      <c r="O241" s="69">
        <v>0.27102803738317754</v>
      </c>
      <c r="P241" s="70">
        <v>31</v>
      </c>
      <c r="Q241" s="71">
        <v>0.14553990610328638</v>
      </c>
      <c r="R241" s="18">
        <v>132</v>
      </c>
      <c r="S241" s="19">
        <v>0.16687737041719342</v>
      </c>
    </row>
    <row r="242" spans="1:19" x14ac:dyDescent="0.35">
      <c r="B242" s="153"/>
      <c r="C242" s="67" t="s">
        <v>147</v>
      </c>
      <c r="D242" s="68">
        <v>9</v>
      </c>
      <c r="E242" s="69">
        <v>0.18367346938775511</v>
      </c>
      <c r="F242" s="70">
        <v>64</v>
      </c>
      <c r="G242" s="69">
        <v>0.22299651567944254</v>
      </c>
      <c r="H242" s="70">
        <v>3</v>
      </c>
      <c r="I242" s="69">
        <v>0.23076923076923075</v>
      </c>
      <c r="J242" s="70">
        <v>37</v>
      </c>
      <c r="K242" s="69">
        <v>0.33636363636363631</v>
      </c>
      <c r="L242" s="70">
        <v>4</v>
      </c>
      <c r="M242" s="69">
        <v>0.33333333333333337</v>
      </c>
      <c r="N242" s="70">
        <v>35</v>
      </c>
      <c r="O242" s="69">
        <v>0.32710280373831779</v>
      </c>
      <c r="P242" s="70">
        <v>130</v>
      </c>
      <c r="Q242" s="71">
        <v>0.61032863849765251</v>
      </c>
      <c r="R242" s="18">
        <v>282</v>
      </c>
      <c r="S242" s="19">
        <v>0.35651074589127685</v>
      </c>
    </row>
    <row r="243" spans="1:19" x14ac:dyDescent="0.35">
      <c r="B243" s="153"/>
      <c r="C243" s="67" t="s">
        <v>148</v>
      </c>
      <c r="D243" s="68">
        <v>18</v>
      </c>
      <c r="E243" s="69">
        <v>0.36734693877551022</v>
      </c>
      <c r="F243" s="70">
        <v>164</v>
      </c>
      <c r="G243" s="69">
        <v>0.57142857142857151</v>
      </c>
      <c r="H243" s="70">
        <v>3</v>
      </c>
      <c r="I243" s="69">
        <v>0.23076923076923075</v>
      </c>
      <c r="J243" s="70">
        <v>27</v>
      </c>
      <c r="K243" s="69">
        <v>0.24545454545454548</v>
      </c>
      <c r="L243" s="70">
        <v>2</v>
      </c>
      <c r="M243" s="69">
        <v>0.16666666666666669</v>
      </c>
      <c r="N243" s="70">
        <v>19</v>
      </c>
      <c r="O243" s="69">
        <v>0.17757009345794394</v>
      </c>
      <c r="P243" s="70">
        <v>45</v>
      </c>
      <c r="Q243" s="71">
        <v>0.21126760563380281</v>
      </c>
      <c r="R243" s="18">
        <v>278</v>
      </c>
      <c r="S243" s="19">
        <v>0.35145385587863465</v>
      </c>
    </row>
    <row r="244" spans="1:19" x14ac:dyDescent="0.35">
      <c r="B244" s="153"/>
      <c r="C244" s="67" t="s">
        <v>149</v>
      </c>
      <c r="D244" s="68">
        <v>9</v>
      </c>
      <c r="E244" s="69">
        <v>0.18367346938775511</v>
      </c>
      <c r="F244" s="70">
        <v>31</v>
      </c>
      <c r="G244" s="69">
        <v>0.10801393728222995</v>
      </c>
      <c r="H244" s="70">
        <v>4</v>
      </c>
      <c r="I244" s="69">
        <v>0.30769230769230771</v>
      </c>
      <c r="J244" s="70">
        <v>22</v>
      </c>
      <c r="K244" s="69">
        <v>0.2</v>
      </c>
      <c r="L244" s="70">
        <v>2</v>
      </c>
      <c r="M244" s="69">
        <v>0.16666666666666669</v>
      </c>
      <c r="N244" s="70">
        <v>24</v>
      </c>
      <c r="O244" s="69">
        <v>0.22429906542056074</v>
      </c>
      <c r="P244" s="70">
        <v>7</v>
      </c>
      <c r="Q244" s="71">
        <v>3.2863849765258218E-2</v>
      </c>
      <c r="R244" s="18">
        <v>99</v>
      </c>
      <c r="S244" s="19">
        <v>0.12515802781289506</v>
      </c>
    </row>
    <row r="245" spans="1:19" x14ac:dyDescent="0.35">
      <c r="A245" s="1" t="s">
        <v>164</v>
      </c>
      <c r="B245" s="153" t="s">
        <v>165</v>
      </c>
      <c r="C245" s="67" t="s">
        <v>146</v>
      </c>
      <c r="D245" s="68">
        <v>5</v>
      </c>
      <c r="E245" s="69">
        <v>0.10204081632653061</v>
      </c>
      <c r="F245" s="70">
        <v>14</v>
      </c>
      <c r="G245" s="69">
        <v>4.878048780487805E-2</v>
      </c>
      <c r="H245" s="70">
        <v>3</v>
      </c>
      <c r="I245" s="69">
        <v>0.23076923076923075</v>
      </c>
      <c r="J245" s="70">
        <v>21</v>
      </c>
      <c r="K245" s="69">
        <v>0.19090909090909089</v>
      </c>
      <c r="L245" s="70">
        <v>2</v>
      </c>
      <c r="M245" s="69">
        <v>0.16666666666666669</v>
      </c>
      <c r="N245" s="70">
        <v>22</v>
      </c>
      <c r="O245" s="69">
        <v>0.20560747663551404</v>
      </c>
      <c r="P245" s="70">
        <v>63</v>
      </c>
      <c r="Q245" s="71">
        <v>0.29577464788732394</v>
      </c>
      <c r="R245" s="18">
        <v>130</v>
      </c>
      <c r="S245" s="19">
        <v>0.16434892541087232</v>
      </c>
    </row>
    <row r="246" spans="1:19" x14ac:dyDescent="0.35">
      <c r="B246" s="153"/>
      <c r="C246" s="67" t="s">
        <v>147</v>
      </c>
      <c r="D246" s="68">
        <v>17</v>
      </c>
      <c r="E246" s="69">
        <v>0.34693877551020408</v>
      </c>
      <c r="F246" s="70">
        <v>114</v>
      </c>
      <c r="G246" s="69">
        <v>0.39721254355400698</v>
      </c>
      <c r="H246" s="70">
        <v>4</v>
      </c>
      <c r="I246" s="69">
        <v>0.30769230769230771</v>
      </c>
      <c r="J246" s="70">
        <v>40</v>
      </c>
      <c r="K246" s="69">
        <v>0.36363636363636365</v>
      </c>
      <c r="L246" s="70">
        <v>7</v>
      </c>
      <c r="M246" s="69">
        <v>0.58333333333333337</v>
      </c>
      <c r="N246" s="70">
        <v>40</v>
      </c>
      <c r="O246" s="69">
        <v>0.37383177570093457</v>
      </c>
      <c r="P246" s="70">
        <v>110</v>
      </c>
      <c r="Q246" s="71">
        <v>0.51643192488262912</v>
      </c>
      <c r="R246" s="18">
        <v>332</v>
      </c>
      <c r="S246" s="19">
        <v>0.4197218710493047</v>
      </c>
    </row>
    <row r="247" spans="1:19" x14ac:dyDescent="0.35">
      <c r="B247" s="153"/>
      <c r="C247" s="67" t="s">
        <v>148</v>
      </c>
      <c r="D247" s="68">
        <v>16</v>
      </c>
      <c r="E247" s="69">
        <v>0.32653061224489799</v>
      </c>
      <c r="F247" s="70">
        <v>115</v>
      </c>
      <c r="G247" s="69">
        <v>0.40069686411149824</v>
      </c>
      <c r="H247" s="70">
        <v>3</v>
      </c>
      <c r="I247" s="69">
        <v>0.23076923076923075</v>
      </c>
      <c r="J247" s="70">
        <v>26</v>
      </c>
      <c r="K247" s="69">
        <v>0.23636363636363636</v>
      </c>
      <c r="L247" s="70">
        <v>1</v>
      </c>
      <c r="M247" s="69">
        <v>8.3333333333333343E-2</v>
      </c>
      <c r="N247" s="70">
        <v>14</v>
      </c>
      <c r="O247" s="69">
        <v>0.13084112149532712</v>
      </c>
      <c r="P247" s="70">
        <v>40</v>
      </c>
      <c r="Q247" s="71">
        <v>0.18779342723004697</v>
      </c>
      <c r="R247" s="18">
        <v>215</v>
      </c>
      <c r="S247" s="19">
        <v>0.27180783817951959</v>
      </c>
    </row>
    <row r="248" spans="1:19" x14ac:dyDescent="0.35">
      <c r="B248" s="153"/>
      <c r="C248" s="67" t="s">
        <v>149</v>
      </c>
      <c r="D248" s="68">
        <v>11</v>
      </c>
      <c r="E248" s="69">
        <v>0.22448979591836735</v>
      </c>
      <c r="F248" s="70">
        <v>44</v>
      </c>
      <c r="G248" s="69">
        <v>0.15331010452961671</v>
      </c>
      <c r="H248" s="70">
        <v>3</v>
      </c>
      <c r="I248" s="69">
        <v>0.23076923076923075</v>
      </c>
      <c r="J248" s="70">
        <v>23</v>
      </c>
      <c r="K248" s="69">
        <v>0.20909090909090911</v>
      </c>
      <c r="L248" s="70">
        <v>2</v>
      </c>
      <c r="M248" s="69">
        <v>0.16666666666666669</v>
      </c>
      <c r="N248" s="70">
        <v>31</v>
      </c>
      <c r="O248" s="69">
        <v>0.28971962616822433</v>
      </c>
      <c r="P248" s="70">
        <v>0</v>
      </c>
      <c r="Q248" s="71">
        <v>0</v>
      </c>
      <c r="R248" s="18">
        <v>114</v>
      </c>
      <c r="S248" s="19">
        <v>0.14412136536030343</v>
      </c>
    </row>
    <row r="249" spans="1:19" x14ac:dyDescent="0.35">
      <c r="A249" s="1" t="s">
        <v>166</v>
      </c>
      <c r="B249" s="153" t="s">
        <v>167</v>
      </c>
      <c r="C249" s="67" t="s">
        <v>146</v>
      </c>
      <c r="D249" s="68">
        <v>3</v>
      </c>
      <c r="E249" s="69">
        <v>6.1224489795918366E-2</v>
      </c>
      <c r="F249" s="70">
        <v>18</v>
      </c>
      <c r="G249" s="69">
        <v>6.2717770034843204E-2</v>
      </c>
      <c r="H249" s="70">
        <v>1</v>
      </c>
      <c r="I249" s="69">
        <v>7.6923076923076927E-2</v>
      </c>
      <c r="J249" s="70">
        <v>9</v>
      </c>
      <c r="K249" s="69">
        <v>8.1818181818181818E-2</v>
      </c>
      <c r="L249" s="70">
        <v>1</v>
      </c>
      <c r="M249" s="69">
        <v>8.3333333333333343E-2</v>
      </c>
      <c r="N249" s="70">
        <v>18</v>
      </c>
      <c r="O249" s="69">
        <v>0.16822429906542055</v>
      </c>
      <c r="P249" s="70">
        <v>38</v>
      </c>
      <c r="Q249" s="71">
        <v>0.17840375586854459</v>
      </c>
      <c r="R249" s="18">
        <v>88</v>
      </c>
      <c r="S249" s="19">
        <v>0.11125158027812895</v>
      </c>
    </row>
    <row r="250" spans="1:19" x14ac:dyDescent="0.35">
      <c r="B250" s="153"/>
      <c r="C250" s="67" t="s">
        <v>147</v>
      </c>
      <c r="D250" s="68">
        <v>9</v>
      </c>
      <c r="E250" s="69">
        <v>0.18367346938775511</v>
      </c>
      <c r="F250" s="70">
        <v>70</v>
      </c>
      <c r="G250" s="69">
        <v>0.24390243902439024</v>
      </c>
      <c r="H250" s="70">
        <v>4</v>
      </c>
      <c r="I250" s="69">
        <v>0.30769230769230771</v>
      </c>
      <c r="J250" s="70">
        <v>34</v>
      </c>
      <c r="K250" s="69">
        <v>0.30909090909090908</v>
      </c>
      <c r="L250" s="70">
        <v>3</v>
      </c>
      <c r="M250" s="69">
        <v>0.25</v>
      </c>
      <c r="N250" s="70">
        <v>28</v>
      </c>
      <c r="O250" s="69">
        <v>0.26168224299065423</v>
      </c>
      <c r="P250" s="70">
        <v>115</v>
      </c>
      <c r="Q250" s="71">
        <v>0.539906103286385</v>
      </c>
      <c r="R250" s="18">
        <v>263</v>
      </c>
      <c r="S250" s="19">
        <v>0.33249051833122628</v>
      </c>
    </row>
    <row r="251" spans="1:19" x14ac:dyDescent="0.35">
      <c r="B251" s="153"/>
      <c r="C251" s="67" t="s">
        <v>148</v>
      </c>
      <c r="D251" s="68">
        <v>25</v>
      </c>
      <c r="E251" s="69">
        <v>0.51020408163265307</v>
      </c>
      <c r="F251" s="70">
        <v>139</v>
      </c>
      <c r="G251" s="69">
        <v>0.48432055749128922</v>
      </c>
      <c r="H251" s="70">
        <v>2</v>
      </c>
      <c r="I251" s="69">
        <v>0.15384615384615385</v>
      </c>
      <c r="J251" s="70">
        <v>19</v>
      </c>
      <c r="K251" s="69">
        <v>0.17272727272727273</v>
      </c>
      <c r="L251" s="70">
        <v>1</v>
      </c>
      <c r="M251" s="69">
        <v>8.3333333333333343E-2</v>
      </c>
      <c r="N251" s="70">
        <v>19</v>
      </c>
      <c r="O251" s="69">
        <v>0.17757009345794394</v>
      </c>
      <c r="P251" s="70">
        <v>55</v>
      </c>
      <c r="Q251" s="71">
        <v>0.25821596244131456</v>
      </c>
      <c r="R251" s="18">
        <v>260</v>
      </c>
      <c r="S251" s="19">
        <v>0.32869785082174463</v>
      </c>
    </row>
    <row r="252" spans="1:19" x14ac:dyDescent="0.35">
      <c r="B252" s="153"/>
      <c r="C252" s="67" t="s">
        <v>149</v>
      </c>
      <c r="D252" s="68">
        <v>12</v>
      </c>
      <c r="E252" s="69">
        <v>0.24489795918367346</v>
      </c>
      <c r="F252" s="70">
        <v>60</v>
      </c>
      <c r="G252" s="69">
        <v>0.20905923344947733</v>
      </c>
      <c r="H252" s="70">
        <v>6</v>
      </c>
      <c r="I252" s="69">
        <v>0.46153846153846151</v>
      </c>
      <c r="J252" s="70">
        <v>48</v>
      </c>
      <c r="K252" s="69">
        <v>0.43636363636363634</v>
      </c>
      <c r="L252" s="70">
        <v>7</v>
      </c>
      <c r="M252" s="69">
        <v>0.58333333333333337</v>
      </c>
      <c r="N252" s="70">
        <v>42</v>
      </c>
      <c r="O252" s="69">
        <v>0.3925233644859813</v>
      </c>
      <c r="P252" s="70">
        <v>5</v>
      </c>
      <c r="Q252" s="71">
        <v>2.3474178403755871E-2</v>
      </c>
      <c r="R252" s="18">
        <v>180</v>
      </c>
      <c r="S252" s="19">
        <v>0.22756005056890014</v>
      </c>
    </row>
    <row r="253" spans="1:19" x14ac:dyDescent="0.35">
      <c r="A253" s="1" t="s">
        <v>168</v>
      </c>
      <c r="B253" s="153" t="s">
        <v>169</v>
      </c>
      <c r="C253" s="67" t="s">
        <v>146</v>
      </c>
      <c r="D253" s="68">
        <v>3</v>
      </c>
      <c r="E253" s="69">
        <v>6.1224489795918366E-2</v>
      </c>
      <c r="F253" s="70">
        <v>13</v>
      </c>
      <c r="G253" s="69">
        <v>4.5296167247386762E-2</v>
      </c>
      <c r="H253" s="70">
        <v>1</v>
      </c>
      <c r="I253" s="69">
        <v>7.6923076923076927E-2</v>
      </c>
      <c r="J253" s="70">
        <v>5</v>
      </c>
      <c r="K253" s="69">
        <v>4.5454545454545456E-2</v>
      </c>
      <c r="L253" s="70">
        <v>2</v>
      </c>
      <c r="M253" s="69">
        <v>0.16666666666666669</v>
      </c>
      <c r="N253" s="70">
        <v>13</v>
      </c>
      <c r="O253" s="69">
        <v>0.12149532710280374</v>
      </c>
      <c r="P253" s="70">
        <v>28</v>
      </c>
      <c r="Q253" s="71">
        <v>0.13145539906103287</v>
      </c>
      <c r="R253" s="18">
        <v>65</v>
      </c>
      <c r="S253" s="19">
        <v>8.2174462705436158E-2</v>
      </c>
    </row>
    <row r="254" spans="1:19" x14ac:dyDescent="0.35">
      <c r="B254" s="153"/>
      <c r="C254" s="67" t="s">
        <v>147</v>
      </c>
      <c r="D254" s="68">
        <v>12</v>
      </c>
      <c r="E254" s="69">
        <v>0.24489795918367346</v>
      </c>
      <c r="F254" s="70">
        <v>90</v>
      </c>
      <c r="G254" s="69">
        <v>0.31358885017421601</v>
      </c>
      <c r="H254" s="70">
        <v>1</v>
      </c>
      <c r="I254" s="69">
        <v>7.6923076923076927E-2</v>
      </c>
      <c r="J254" s="70">
        <v>32</v>
      </c>
      <c r="K254" s="69">
        <v>0.29090909090909089</v>
      </c>
      <c r="L254" s="70">
        <v>7</v>
      </c>
      <c r="M254" s="69">
        <v>0.58333333333333337</v>
      </c>
      <c r="N254" s="70">
        <v>29</v>
      </c>
      <c r="O254" s="69">
        <v>0.27102803738317754</v>
      </c>
      <c r="P254" s="70">
        <v>110</v>
      </c>
      <c r="Q254" s="71">
        <v>0.51643192488262912</v>
      </c>
      <c r="R254" s="18">
        <v>281</v>
      </c>
      <c r="S254" s="19">
        <v>0.3552465233881163</v>
      </c>
    </row>
    <row r="255" spans="1:19" x14ac:dyDescent="0.35">
      <c r="B255" s="153"/>
      <c r="C255" s="67" t="s">
        <v>148</v>
      </c>
      <c r="D255" s="68">
        <v>22</v>
      </c>
      <c r="E255" s="69">
        <v>0.44897959183673469</v>
      </c>
      <c r="F255" s="70">
        <v>107</v>
      </c>
      <c r="G255" s="69">
        <v>0.37282229965156793</v>
      </c>
      <c r="H255" s="70">
        <v>5</v>
      </c>
      <c r="I255" s="69">
        <v>0.38461538461538458</v>
      </c>
      <c r="J255" s="70">
        <v>25</v>
      </c>
      <c r="K255" s="69">
        <v>0.22727272727272727</v>
      </c>
      <c r="L255" s="70">
        <v>1</v>
      </c>
      <c r="M255" s="69">
        <v>8.3333333333333343E-2</v>
      </c>
      <c r="N255" s="70">
        <v>23</v>
      </c>
      <c r="O255" s="69">
        <v>0.21495327102803738</v>
      </c>
      <c r="P255" s="70">
        <v>69</v>
      </c>
      <c r="Q255" s="71">
        <v>0.32394366197183094</v>
      </c>
      <c r="R255" s="18">
        <v>252</v>
      </c>
      <c r="S255" s="19">
        <v>0.31858407079646017</v>
      </c>
    </row>
    <row r="256" spans="1:19" x14ac:dyDescent="0.35">
      <c r="B256" s="153"/>
      <c r="C256" s="67" t="s">
        <v>149</v>
      </c>
      <c r="D256" s="68">
        <v>12</v>
      </c>
      <c r="E256" s="69">
        <v>0.24489795918367346</v>
      </c>
      <c r="F256" s="70">
        <v>77</v>
      </c>
      <c r="G256" s="69">
        <v>0.26829268292682928</v>
      </c>
      <c r="H256" s="70">
        <v>6</v>
      </c>
      <c r="I256" s="69">
        <v>0.46153846153846151</v>
      </c>
      <c r="J256" s="70">
        <v>48</v>
      </c>
      <c r="K256" s="69">
        <v>0.43636363636363634</v>
      </c>
      <c r="L256" s="70">
        <v>2</v>
      </c>
      <c r="M256" s="69">
        <v>0.16666666666666669</v>
      </c>
      <c r="N256" s="70">
        <v>42</v>
      </c>
      <c r="O256" s="69">
        <v>0.3925233644859813</v>
      </c>
      <c r="P256" s="70">
        <v>6</v>
      </c>
      <c r="Q256" s="71">
        <v>2.8169014084507039E-2</v>
      </c>
      <c r="R256" s="18">
        <v>193</v>
      </c>
      <c r="S256" s="19">
        <v>0.24399494310998734</v>
      </c>
    </row>
    <row r="257" spans="1:19" x14ac:dyDescent="0.35">
      <c r="A257" s="1" t="s">
        <v>170</v>
      </c>
      <c r="B257" s="153" t="s">
        <v>171</v>
      </c>
      <c r="C257" s="67" t="s">
        <v>146</v>
      </c>
      <c r="D257" s="68">
        <v>9</v>
      </c>
      <c r="E257" s="69">
        <v>0.18367346938775511</v>
      </c>
      <c r="F257" s="70">
        <v>36</v>
      </c>
      <c r="G257" s="69">
        <v>0.12543554006968641</v>
      </c>
      <c r="H257" s="70">
        <v>4</v>
      </c>
      <c r="I257" s="69">
        <v>0.30769230769230771</v>
      </c>
      <c r="J257" s="70">
        <v>25</v>
      </c>
      <c r="K257" s="69">
        <v>0.22727272727272727</v>
      </c>
      <c r="L257" s="70">
        <v>5</v>
      </c>
      <c r="M257" s="69">
        <v>0.41666666666666663</v>
      </c>
      <c r="N257" s="70">
        <v>31</v>
      </c>
      <c r="O257" s="69">
        <v>0.28971962616822433</v>
      </c>
      <c r="P257" s="70">
        <v>50</v>
      </c>
      <c r="Q257" s="71">
        <v>0.23474178403755869</v>
      </c>
      <c r="R257" s="18">
        <v>160</v>
      </c>
      <c r="S257" s="19">
        <v>0.20227560050568899</v>
      </c>
    </row>
    <row r="258" spans="1:19" x14ac:dyDescent="0.35">
      <c r="B258" s="153"/>
      <c r="C258" s="67" t="s">
        <v>147</v>
      </c>
      <c r="D258" s="68">
        <v>11</v>
      </c>
      <c r="E258" s="69">
        <v>0.22448979591836735</v>
      </c>
      <c r="F258" s="70">
        <v>72</v>
      </c>
      <c r="G258" s="69">
        <v>0.25087108013937282</v>
      </c>
      <c r="H258" s="70">
        <v>2</v>
      </c>
      <c r="I258" s="69">
        <v>0.15384615384615385</v>
      </c>
      <c r="J258" s="70">
        <v>21</v>
      </c>
      <c r="K258" s="69">
        <v>0.19090909090909089</v>
      </c>
      <c r="L258" s="70">
        <v>3</v>
      </c>
      <c r="M258" s="69">
        <v>0.25</v>
      </c>
      <c r="N258" s="70">
        <v>22</v>
      </c>
      <c r="O258" s="69">
        <v>0.20560747663551404</v>
      </c>
      <c r="P258" s="70">
        <v>117</v>
      </c>
      <c r="Q258" s="71">
        <v>0.54929577464788737</v>
      </c>
      <c r="R258" s="18">
        <v>248</v>
      </c>
      <c r="S258" s="19">
        <v>0.31352718078381797</v>
      </c>
    </row>
    <row r="259" spans="1:19" x14ac:dyDescent="0.35">
      <c r="B259" s="153"/>
      <c r="C259" s="67" t="s">
        <v>148</v>
      </c>
      <c r="D259" s="68">
        <v>19</v>
      </c>
      <c r="E259" s="69">
        <v>0.38775510204081631</v>
      </c>
      <c r="F259" s="70">
        <v>130</v>
      </c>
      <c r="G259" s="69">
        <v>0.45296167247386765</v>
      </c>
      <c r="H259" s="70">
        <v>5</v>
      </c>
      <c r="I259" s="69">
        <v>0.38461538461538458</v>
      </c>
      <c r="J259" s="70">
        <v>25</v>
      </c>
      <c r="K259" s="69">
        <v>0.22727272727272727</v>
      </c>
      <c r="L259" s="70">
        <v>1</v>
      </c>
      <c r="M259" s="69">
        <v>8.3333333333333343E-2</v>
      </c>
      <c r="N259" s="70">
        <v>21</v>
      </c>
      <c r="O259" s="69">
        <v>0.19626168224299065</v>
      </c>
      <c r="P259" s="70">
        <v>40</v>
      </c>
      <c r="Q259" s="71">
        <v>0.18779342723004697</v>
      </c>
      <c r="R259" s="18">
        <v>241</v>
      </c>
      <c r="S259" s="19">
        <v>0.30467762326169406</v>
      </c>
    </row>
    <row r="260" spans="1:19" x14ac:dyDescent="0.35">
      <c r="B260" s="153"/>
      <c r="C260" s="67" t="s">
        <v>149</v>
      </c>
      <c r="D260" s="68">
        <v>10</v>
      </c>
      <c r="E260" s="69">
        <v>0.20408163265306123</v>
      </c>
      <c r="F260" s="70">
        <v>49</v>
      </c>
      <c r="G260" s="69">
        <v>0.17073170731707318</v>
      </c>
      <c r="H260" s="70">
        <v>2</v>
      </c>
      <c r="I260" s="69">
        <v>0.15384615384615385</v>
      </c>
      <c r="J260" s="70">
        <v>39</v>
      </c>
      <c r="K260" s="69">
        <v>0.35454545454545455</v>
      </c>
      <c r="L260" s="70">
        <v>3</v>
      </c>
      <c r="M260" s="69">
        <v>0.25</v>
      </c>
      <c r="N260" s="70">
        <v>33</v>
      </c>
      <c r="O260" s="69">
        <v>0.30841121495327101</v>
      </c>
      <c r="P260" s="70">
        <v>6</v>
      </c>
      <c r="Q260" s="71">
        <v>2.8169014084507039E-2</v>
      </c>
      <c r="R260" s="18">
        <v>142</v>
      </c>
      <c r="S260" s="19">
        <v>0.179519595448799</v>
      </c>
    </row>
    <row r="261" spans="1:19" x14ac:dyDescent="0.35">
      <c r="A261" s="1" t="s">
        <v>172</v>
      </c>
      <c r="B261" s="153" t="s">
        <v>173</v>
      </c>
      <c r="C261" s="67" t="s">
        <v>146</v>
      </c>
      <c r="D261" s="68">
        <v>7</v>
      </c>
      <c r="E261" s="69">
        <v>0.14285714285714288</v>
      </c>
      <c r="F261" s="70">
        <v>29</v>
      </c>
      <c r="G261" s="69">
        <v>0.10104529616724739</v>
      </c>
      <c r="H261" s="70">
        <v>2</v>
      </c>
      <c r="I261" s="69">
        <v>0.15384615384615385</v>
      </c>
      <c r="J261" s="70">
        <v>27</v>
      </c>
      <c r="K261" s="69">
        <v>0.24545454545454548</v>
      </c>
      <c r="L261" s="70">
        <v>3</v>
      </c>
      <c r="M261" s="69">
        <v>0.25</v>
      </c>
      <c r="N261" s="70">
        <v>21</v>
      </c>
      <c r="O261" s="69">
        <v>0.19626168224299065</v>
      </c>
      <c r="P261" s="70">
        <v>50</v>
      </c>
      <c r="Q261" s="71">
        <v>0.23474178403755869</v>
      </c>
      <c r="R261" s="18">
        <v>139</v>
      </c>
      <c r="S261" s="19">
        <v>0.17572692793931732</v>
      </c>
    </row>
    <row r="262" spans="1:19" x14ac:dyDescent="0.35">
      <c r="B262" s="153"/>
      <c r="C262" s="67" t="s">
        <v>147</v>
      </c>
      <c r="D262" s="68">
        <v>11</v>
      </c>
      <c r="E262" s="69">
        <v>0.22448979591836735</v>
      </c>
      <c r="F262" s="70">
        <v>81</v>
      </c>
      <c r="G262" s="69">
        <v>0.28222996515679444</v>
      </c>
      <c r="H262" s="70">
        <v>1</v>
      </c>
      <c r="I262" s="69">
        <v>7.6923076923076927E-2</v>
      </c>
      <c r="J262" s="70">
        <v>31</v>
      </c>
      <c r="K262" s="69">
        <v>0.28181818181818186</v>
      </c>
      <c r="L262" s="70">
        <v>2</v>
      </c>
      <c r="M262" s="69">
        <v>0.16666666666666669</v>
      </c>
      <c r="N262" s="70">
        <v>33</v>
      </c>
      <c r="O262" s="69">
        <v>0.30841121495327101</v>
      </c>
      <c r="P262" s="70">
        <v>118</v>
      </c>
      <c r="Q262" s="71">
        <v>0.5539906103286385</v>
      </c>
      <c r="R262" s="18">
        <v>277</v>
      </c>
      <c r="S262" s="19">
        <v>0.3501896333754741</v>
      </c>
    </row>
    <row r="263" spans="1:19" x14ac:dyDescent="0.35">
      <c r="B263" s="153"/>
      <c r="C263" s="67" t="s">
        <v>148</v>
      </c>
      <c r="D263" s="68">
        <v>19</v>
      </c>
      <c r="E263" s="69">
        <v>0.38775510204081631</v>
      </c>
      <c r="F263" s="70">
        <v>125</v>
      </c>
      <c r="G263" s="69">
        <v>0.43554006968641112</v>
      </c>
      <c r="H263" s="70">
        <v>6</v>
      </c>
      <c r="I263" s="69">
        <v>0.46153846153846151</v>
      </c>
      <c r="J263" s="70">
        <v>24</v>
      </c>
      <c r="K263" s="69">
        <v>0.21818181818181817</v>
      </c>
      <c r="L263" s="70">
        <v>4</v>
      </c>
      <c r="M263" s="69">
        <v>0.33333333333333337</v>
      </c>
      <c r="N263" s="70">
        <v>26</v>
      </c>
      <c r="O263" s="69">
        <v>0.24299065420560748</v>
      </c>
      <c r="P263" s="70">
        <v>39</v>
      </c>
      <c r="Q263" s="71">
        <v>0.18309859154929575</v>
      </c>
      <c r="R263" s="18">
        <v>243</v>
      </c>
      <c r="S263" s="19">
        <v>0.30720606826801516</v>
      </c>
    </row>
    <row r="264" spans="1:19" x14ac:dyDescent="0.35">
      <c r="B264" s="153"/>
      <c r="C264" s="67" t="s">
        <v>149</v>
      </c>
      <c r="D264" s="68">
        <v>12</v>
      </c>
      <c r="E264" s="69">
        <v>0.24489795918367346</v>
      </c>
      <c r="F264" s="70">
        <v>52</v>
      </c>
      <c r="G264" s="69">
        <v>0.18118466898954705</v>
      </c>
      <c r="H264" s="70">
        <v>4</v>
      </c>
      <c r="I264" s="69">
        <v>0.30769230769230771</v>
      </c>
      <c r="J264" s="70">
        <v>28</v>
      </c>
      <c r="K264" s="69">
        <v>0.25454545454545452</v>
      </c>
      <c r="L264" s="70">
        <v>3</v>
      </c>
      <c r="M264" s="69">
        <v>0.25</v>
      </c>
      <c r="N264" s="70">
        <v>27</v>
      </c>
      <c r="O264" s="69">
        <v>0.25233644859813081</v>
      </c>
      <c r="P264" s="70">
        <v>6</v>
      </c>
      <c r="Q264" s="71">
        <v>2.8169014084507039E-2</v>
      </c>
      <c r="R264" s="18">
        <v>132</v>
      </c>
      <c r="S264" s="19">
        <v>0.16687737041719342</v>
      </c>
    </row>
    <row r="265" spans="1:19" x14ac:dyDescent="0.35">
      <c r="A265" s="1" t="s">
        <v>174</v>
      </c>
      <c r="B265" s="153" t="s">
        <v>175</v>
      </c>
      <c r="C265" s="67" t="s">
        <v>146</v>
      </c>
      <c r="D265" s="68">
        <v>4</v>
      </c>
      <c r="E265" s="69">
        <v>8.1632653061224497E-2</v>
      </c>
      <c r="F265" s="70">
        <v>39</v>
      </c>
      <c r="G265" s="69">
        <v>0.13588850174216027</v>
      </c>
      <c r="H265" s="70">
        <v>2</v>
      </c>
      <c r="I265" s="69">
        <v>0.15384615384615385</v>
      </c>
      <c r="J265" s="70">
        <v>27</v>
      </c>
      <c r="K265" s="69">
        <v>0.24545454545454548</v>
      </c>
      <c r="L265" s="70">
        <v>2</v>
      </c>
      <c r="M265" s="69">
        <v>0.16666666666666669</v>
      </c>
      <c r="N265" s="70">
        <v>20</v>
      </c>
      <c r="O265" s="69">
        <v>0.18691588785046728</v>
      </c>
      <c r="P265" s="70">
        <v>79</v>
      </c>
      <c r="Q265" s="71">
        <v>0.37089201877934275</v>
      </c>
      <c r="R265" s="18">
        <v>173</v>
      </c>
      <c r="S265" s="19">
        <v>0.21871049304677623</v>
      </c>
    </row>
    <row r="266" spans="1:19" x14ac:dyDescent="0.35">
      <c r="B266" s="153"/>
      <c r="C266" s="67" t="s">
        <v>147</v>
      </c>
      <c r="D266" s="68">
        <v>17</v>
      </c>
      <c r="E266" s="69">
        <v>0.34693877551020408</v>
      </c>
      <c r="F266" s="70">
        <v>98</v>
      </c>
      <c r="G266" s="69">
        <v>0.34146341463414637</v>
      </c>
      <c r="H266" s="70">
        <v>6</v>
      </c>
      <c r="I266" s="69">
        <v>0.46153846153846151</v>
      </c>
      <c r="J266" s="70">
        <v>32</v>
      </c>
      <c r="K266" s="69">
        <v>0.29090909090909089</v>
      </c>
      <c r="L266" s="70">
        <v>4</v>
      </c>
      <c r="M266" s="69">
        <v>0.33333333333333337</v>
      </c>
      <c r="N266" s="70">
        <v>36</v>
      </c>
      <c r="O266" s="69">
        <v>0.3364485981308411</v>
      </c>
      <c r="P266" s="70">
        <v>80</v>
      </c>
      <c r="Q266" s="71">
        <v>0.37558685446009393</v>
      </c>
      <c r="R266" s="18">
        <v>273</v>
      </c>
      <c r="S266" s="19">
        <v>0.34513274336283184</v>
      </c>
    </row>
    <row r="267" spans="1:19" x14ac:dyDescent="0.35">
      <c r="B267" s="153"/>
      <c r="C267" s="67" t="s">
        <v>148</v>
      </c>
      <c r="D267" s="68">
        <v>19</v>
      </c>
      <c r="E267" s="69">
        <v>0.38775510204081631</v>
      </c>
      <c r="F267" s="70">
        <v>111</v>
      </c>
      <c r="G267" s="69">
        <v>0.38675958188153309</v>
      </c>
      <c r="H267" s="70">
        <v>2</v>
      </c>
      <c r="I267" s="69">
        <v>0.15384615384615385</v>
      </c>
      <c r="J267" s="70">
        <v>25</v>
      </c>
      <c r="K267" s="69">
        <v>0.22727272727272727</v>
      </c>
      <c r="L267" s="70">
        <v>1</v>
      </c>
      <c r="M267" s="69">
        <v>8.3333333333333343E-2</v>
      </c>
      <c r="N267" s="70">
        <v>24</v>
      </c>
      <c r="O267" s="69">
        <v>0.22429906542056074</v>
      </c>
      <c r="P267" s="70">
        <v>50</v>
      </c>
      <c r="Q267" s="71">
        <v>0.23474178403755869</v>
      </c>
      <c r="R267" s="18">
        <v>232</v>
      </c>
      <c r="S267" s="19">
        <v>0.29329962073324906</v>
      </c>
    </row>
    <row r="268" spans="1:19" x14ac:dyDescent="0.35">
      <c r="B268" s="153"/>
      <c r="C268" s="67" t="s">
        <v>149</v>
      </c>
      <c r="D268" s="68">
        <v>9</v>
      </c>
      <c r="E268" s="69">
        <v>0.18367346938775511</v>
      </c>
      <c r="F268" s="70">
        <v>39</v>
      </c>
      <c r="G268" s="69">
        <v>0.13588850174216027</v>
      </c>
      <c r="H268" s="70">
        <v>3</v>
      </c>
      <c r="I268" s="69">
        <v>0.23076923076923075</v>
      </c>
      <c r="J268" s="70">
        <v>26</v>
      </c>
      <c r="K268" s="69">
        <v>0.23636363636363636</v>
      </c>
      <c r="L268" s="70">
        <v>5</v>
      </c>
      <c r="M268" s="69">
        <v>0.41666666666666663</v>
      </c>
      <c r="N268" s="70">
        <v>27</v>
      </c>
      <c r="O268" s="69">
        <v>0.25233644859813081</v>
      </c>
      <c r="P268" s="70">
        <v>4</v>
      </c>
      <c r="Q268" s="71">
        <v>1.8779342723004695E-2</v>
      </c>
      <c r="R268" s="18">
        <v>113</v>
      </c>
      <c r="S268" s="19">
        <v>0.14285714285714285</v>
      </c>
    </row>
    <row r="269" spans="1:19" x14ac:dyDescent="0.35">
      <c r="A269" s="1" t="s">
        <v>176</v>
      </c>
      <c r="B269" s="153" t="s">
        <v>177</v>
      </c>
      <c r="C269" s="67" t="s">
        <v>146</v>
      </c>
      <c r="D269" s="68">
        <v>11</v>
      </c>
      <c r="E269" s="69">
        <v>0.22448979591836735</v>
      </c>
      <c r="F269" s="70">
        <v>70</v>
      </c>
      <c r="G269" s="69">
        <v>0.24390243902439024</v>
      </c>
      <c r="H269" s="70">
        <v>11</v>
      </c>
      <c r="I269" s="69">
        <v>0.84615384615384615</v>
      </c>
      <c r="J269" s="70">
        <v>57</v>
      </c>
      <c r="K269" s="69">
        <v>0.51818181818181819</v>
      </c>
      <c r="L269" s="70">
        <v>5</v>
      </c>
      <c r="M269" s="69">
        <v>0.41666666666666663</v>
      </c>
      <c r="N269" s="70">
        <v>59</v>
      </c>
      <c r="O269" s="69">
        <v>0.55140186915887857</v>
      </c>
      <c r="P269" s="70">
        <v>51</v>
      </c>
      <c r="Q269" s="71">
        <v>0.23943661971830985</v>
      </c>
      <c r="R269" s="18">
        <v>264</v>
      </c>
      <c r="S269" s="19">
        <v>0.33375474083438683</v>
      </c>
    </row>
    <row r="270" spans="1:19" x14ac:dyDescent="0.35">
      <c r="B270" s="153"/>
      <c r="C270" s="67" t="s">
        <v>147</v>
      </c>
      <c r="D270" s="68">
        <v>12</v>
      </c>
      <c r="E270" s="69">
        <v>0.24489795918367346</v>
      </c>
      <c r="F270" s="70">
        <v>90</v>
      </c>
      <c r="G270" s="69">
        <v>0.31358885017421601</v>
      </c>
      <c r="H270" s="70">
        <v>1</v>
      </c>
      <c r="I270" s="69">
        <v>7.6923076923076927E-2</v>
      </c>
      <c r="J270" s="70">
        <v>22</v>
      </c>
      <c r="K270" s="69">
        <v>0.2</v>
      </c>
      <c r="L270" s="70">
        <v>4</v>
      </c>
      <c r="M270" s="69">
        <v>0.33333333333333337</v>
      </c>
      <c r="N270" s="70">
        <v>26</v>
      </c>
      <c r="O270" s="69">
        <v>0.24299065420560748</v>
      </c>
      <c r="P270" s="70">
        <v>121</v>
      </c>
      <c r="Q270" s="71">
        <v>0.568075117370892</v>
      </c>
      <c r="R270" s="18">
        <v>276</v>
      </c>
      <c r="S270" s="19">
        <v>0.34892541087231355</v>
      </c>
    </row>
    <row r="271" spans="1:19" x14ac:dyDescent="0.35">
      <c r="B271" s="153"/>
      <c r="C271" s="67" t="s">
        <v>148</v>
      </c>
      <c r="D271" s="68">
        <v>19</v>
      </c>
      <c r="E271" s="69">
        <v>0.38775510204081631</v>
      </c>
      <c r="F271" s="70">
        <v>107</v>
      </c>
      <c r="G271" s="69">
        <v>0.37282229965156793</v>
      </c>
      <c r="H271" s="70">
        <v>0</v>
      </c>
      <c r="I271" s="69">
        <v>0</v>
      </c>
      <c r="J271" s="70">
        <v>20</v>
      </c>
      <c r="K271" s="69">
        <v>0.18181818181818182</v>
      </c>
      <c r="L271" s="70">
        <v>0</v>
      </c>
      <c r="M271" s="69">
        <v>0</v>
      </c>
      <c r="N271" s="70">
        <v>12</v>
      </c>
      <c r="O271" s="69">
        <v>0.11214953271028037</v>
      </c>
      <c r="P271" s="70">
        <v>41</v>
      </c>
      <c r="Q271" s="71">
        <v>0.19248826291079812</v>
      </c>
      <c r="R271" s="18">
        <v>199</v>
      </c>
      <c r="S271" s="19">
        <v>0.25158027812895067</v>
      </c>
    </row>
    <row r="272" spans="1:19" x14ac:dyDescent="0.35">
      <c r="B272" s="153"/>
      <c r="C272" s="67" t="s">
        <v>149</v>
      </c>
      <c r="D272" s="68">
        <v>7</v>
      </c>
      <c r="E272" s="69">
        <v>0.14285714285714288</v>
      </c>
      <c r="F272" s="70">
        <v>20</v>
      </c>
      <c r="G272" s="69">
        <v>6.968641114982578E-2</v>
      </c>
      <c r="H272" s="70">
        <v>1</v>
      </c>
      <c r="I272" s="69">
        <v>7.6923076923076927E-2</v>
      </c>
      <c r="J272" s="70">
        <v>11</v>
      </c>
      <c r="K272" s="69">
        <v>0.1</v>
      </c>
      <c r="L272" s="70">
        <v>3</v>
      </c>
      <c r="M272" s="69">
        <v>0.25</v>
      </c>
      <c r="N272" s="70">
        <v>10</v>
      </c>
      <c r="O272" s="69">
        <v>9.3457943925233641E-2</v>
      </c>
      <c r="P272" s="70">
        <v>0</v>
      </c>
      <c r="Q272" s="71">
        <v>0</v>
      </c>
      <c r="R272" s="18">
        <v>52</v>
      </c>
      <c r="S272" s="19">
        <v>6.5739570164348921E-2</v>
      </c>
    </row>
    <row r="273" spans="1:19" x14ac:dyDescent="0.35">
      <c r="A273" s="1" t="s">
        <v>178</v>
      </c>
      <c r="B273" s="153" t="s">
        <v>179</v>
      </c>
      <c r="C273" s="67" t="s">
        <v>180</v>
      </c>
      <c r="D273" s="68">
        <v>1</v>
      </c>
      <c r="E273" s="69">
        <v>2.0408163265306124E-2</v>
      </c>
      <c r="F273" s="70">
        <v>12</v>
      </c>
      <c r="G273" s="69">
        <v>4.1811846689895474E-2</v>
      </c>
      <c r="H273" s="70">
        <v>0</v>
      </c>
      <c r="I273" s="69">
        <v>0</v>
      </c>
      <c r="J273" s="70">
        <v>5</v>
      </c>
      <c r="K273" s="69">
        <v>4.5454545454545456E-2</v>
      </c>
      <c r="L273" s="70">
        <v>1</v>
      </c>
      <c r="M273" s="69">
        <v>8.3333333333333343E-2</v>
      </c>
      <c r="N273" s="70">
        <v>10</v>
      </c>
      <c r="O273" s="69">
        <v>9.3457943925233641E-2</v>
      </c>
      <c r="P273" s="70">
        <v>2</v>
      </c>
      <c r="Q273" s="71">
        <v>9.3896713615023476E-3</v>
      </c>
      <c r="R273" s="18">
        <v>31</v>
      </c>
      <c r="S273" s="19">
        <v>3.9190897597977246E-2</v>
      </c>
    </row>
    <row r="274" spans="1:19" x14ac:dyDescent="0.35">
      <c r="B274" s="153"/>
      <c r="C274" s="67" t="s">
        <v>181</v>
      </c>
      <c r="D274" s="68">
        <v>6</v>
      </c>
      <c r="E274" s="69">
        <v>0.12244897959183673</v>
      </c>
      <c r="F274" s="70">
        <v>41</v>
      </c>
      <c r="G274" s="69">
        <v>0.14285714285714288</v>
      </c>
      <c r="H274" s="70">
        <v>3</v>
      </c>
      <c r="I274" s="69">
        <v>0.23076923076923075</v>
      </c>
      <c r="J274" s="70">
        <v>16</v>
      </c>
      <c r="K274" s="69">
        <v>0.14545454545454545</v>
      </c>
      <c r="L274" s="70">
        <v>4</v>
      </c>
      <c r="M274" s="69">
        <v>0.33333333333333337</v>
      </c>
      <c r="N274" s="70">
        <v>16</v>
      </c>
      <c r="O274" s="69">
        <v>0.14953271028037382</v>
      </c>
      <c r="P274" s="70">
        <v>38</v>
      </c>
      <c r="Q274" s="71">
        <v>0.17840375586854459</v>
      </c>
      <c r="R274" s="18">
        <v>124</v>
      </c>
      <c r="S274" s="19">
        <v>0.15676359039190899</v>
      </c>
    </row>
    <row r="275" spans="1:19" x14ac:dyDescent="0.35">
      <c r="B275" s="153"/>
      <c r="C275" s="67" t="s">
        <v>182</v>
      </c>
      <c r="D275" s="68">
        <v>27</v>
      </c>
      <c r="E275" s="69">
        <v>0.55102040816326525</v>
      </c>
      <c r="F275" s="70">
        <v>171</v>
      </c>
      <c r="G275" s="69">
        <v>0.59581881533101044</v>
      </c>
      <c r="H275" s="70">
        <v>8</v>
      </c>
      <c r="I275" s="69">
        <v>0.61538461538461542</v>
      </c>
      <c r="J275" s="70">
        <v>67</v>
      </c>
      <c r="K275" s="69">
        <v>0.60909090909090902</v>
      </c>
      <c r="L275" s="70">
        <v>5</v>
      </c>
      <c r="M275" s="69">
        <v>0.41666666666666663</v>
      </c>
      <c r="N275" s="70">
        <v>61</v>
      </c>
      <c r="O275" s="69">
        <v>0.57009345794392519</v>
      </c>
      <c r="P275" s="70">
        <v>37</v>
      </c>
      <c r="Q275" s="71">
        <v>0.17370892018779344</v>
      </c>
      <c r="R275" s="18">
        <v>376</v>
      </c>
      <c r="S275" s="19">
        <v>0.47534766118836913</v>
      </c>
    </row>
    <row r="276" spans="1:19" x14ac:dyDescent="0.35">
      <c r="B276" s="153"/>
      <c r="C276" s="67" t="s">
        <v>183</v>
      </c>
      <c r="D276" s="68">
        <v>13</v>
      </c>
      <c r="E276" s="69">
        <v>0.26530612244897961</v>
      </c>
      <c r="F276" s="70">
        <v>56</v>
      </c>
      <c r="G276" s="69">
        <v>0.1951219512195122</v>
      </c>
      <c r="H276" s="70">
        <v>2</v>
      </c>
      <c r="I276" s="69">
        <v>0.15384615384615385</v>
      </c>
      <c r="J276" s="70">
        <v>18</v>
      </c>
      <c r="K276" s="69">
        <v>0.16363636363636364</v>
      </c>
      <c r="L276" s="70">
        <v>2</v>
      </c>
      <c r="M276" s="69">
        <v>0.16666666666666669</v>
      </c>
      <c r="N276" s="70">
        <v>18</v>
      </c>
      <c r="O276" s="69">
        <v>0.16822429906542055</v>
      </c>
      <c r="P276" s="70">
        <v>118</v>
      </c>
      <c r="Q276" s="71">
        <v>0.5539906103286385</v>
      </c>
      <c r="R276" s="18">
        <v>227</v>
      </c>
      <c r="S276" s="19">
        <v>0.28697850821744625</v>
      </c>
    </row>
    <row r="277" spans="1:19" x14ac:dyDescent="0.35">
      <c r="B277" s="153"/>
      <c r="C277" s="67" t="s">
        <v>184</v>
      </c>
      <c r="D277" s="68">
        <v>2</v>
      </c>
      <c r="E277" s="69">
        <v>4.0816326530612249E-2</v>
      </c>
      <c r="F277" s="70">
        <v>7</v>
      </c>
      <c r="G277" s="69">
        <v>2.4390243902439025E-2</v>
      </c>
      <c r="H277" s="70">
        <v>0</v>
      </c>
      <c r="I277" s="69">
        <v>0</v>
      </c>
      <c r="J277" s="70">
        <v>4</v>
      </c>
      <c r="K277" s="69">
        <v>3.6363636363636362E-2</v>
      </c>
      <c r="L277" s="70">
        <v>0</v>
      </c>
      <c r="M277" s="69">
        <v>0</v>
      </c>
      <c r="N277" s="70">
        <v>2</v>
      </c>
      <c r="O277" s="69">
        <v>1.8691588785046728E-2</v>
      </c>
      <c r="P277" s="70">
        <v>18</v>
      </c>
      <c r="Q277" s="71">
        <v>8.4507042253521125E-2</v>
      </c>
      <c r="R277" s="18">
        <v>33</v>
      </c>
      <c r="S277" s="19">
        <v>4.1719342604298354E-2</v>
      </c>
    </row>
    <row r="278" spans="1:19" x14ac:dyDescent="0.35">
      <c r="A278" s="1" t="s">
        <v>185</v>
      </c>
      <c r="B278" s="153" t="s">
        <v>186</v>
      </c>
      <c r="C278" s="67" t="s">
        <v>91</v>
      </c>
      <c r="D278" s="68">
        <v>9</v>
      </c>
      <c r="E278" s="69">
        <v>0.18367346938775511</v>
      </c>
      <c r="F278" s="70">
        <v>19</v>
      </c>
      <c r="G278" s="69">
        <v>6.6202090592334492E-2</v>
      </c>
      <c r="H278" s="70">
        <v>1</v>
      </c>
      <c r="I278" s="69">
        <v>7.6923076923076927E-2</v>
      </c>
      <c r="J278" s="70">
        <v>14</v>
      </c>
      <c r="K278" s="69">
        <v>0.12727272727272726</v>
      </c>
      <c r="L278" s="70">
        <v>1</v>
      </c>
      <c r="M278" s="69">
        <v>8.3333333333333343E-2</v>
      </c>
      <c r="N278" s="70">
        <v>19</v>
      </c>
      <c r="O278" s="69">
        <v>0.17757009345794394</v>
      </c>
      <c r="P278" s="70">
        <v>11</v>
      </c>
      <c r="Q278" s="71">
        <v>5.1643192488262907E-2</v>
      </c>
      <c r="R278" s="18">
        <v>74</v>
      </c>
      <c r="S278" s="19">
        <v>9.3552465233881166E-2</v>
      </c>
    </row>
    <row r="279" spans="1:19" x14ac:dyDescent="0.35">
      <c r="B279" s="153"/>
      <c r="C279" s="67" t="s">
        <v>92</v>
      </c>
      <c r="D279" s="68">
        <v>8</v>
      </c>
      <c r="E279" s="69">
        <v>0.16326530612244899</v>
      </c>
      <c r="F279" s="70">
        <v>39</v>
      </c>
      <c r="G279" s="69">
        <v>0.13588850174216027</v>
      </c>
      <c r="H279" s="70">
        <v>1</v>
      </c>
      <c r="I279" s="69">
        <v>7.6923076923076927E-2</v>
      </c>
      <c r="J279" s="70">
        <v>17</v>
      </c>
      <c r="K279" s="69">
        <v>0.15454545454545454</v>
      </c>
      <c r="L279" s="70">
        <v>3</v>
      </c>
      <c r="M279" s="69">
        <v>0.25</v>
      </c>
      <c r="N279" s="70">
        <v>17</v>
      </c>
      <c r="O279" s="69">
        <v>0.15887850467289721</v>
      </c>
      <c r="P279" s="70">
        <v>79</v>
      </c>
      <c r="Q279" s="71">
        <v>0.37089201877934275</v>
      </c>
      <c r="R279" s="18">
        <v>164</v>
      </c>
      <c r="S279" s="19">
        <v>0.20733249051833122</v>
      </c>
    </row>
    <row r="280" spans="1:19" ht="28" x14ac:dyDescent="0.35">
      <c r="B280" s="153"/>
      <c r="C280" s="67" t="s">
        <v>93</v>
      </c>
      <c r="D280" s="68">
        <v>4</v>
      </c>
      <c r="E280" s="69">
        <v>8.1632653061224497E-2</v>
      </c>
      <c r="F280" s="70">
        <v>80</v>
      </c>
      <c r="G280" s="69">
        <v>0.27874564459930312</v>
      </c>
      <c r="H280" s="70">
        <v>4</v>
      </c>
      <c r="I280" s="69">
        <v>0.30769230769230771</v>
      </c>
      <c r="J280" s="70">
        <v>29</v>
      </c>
      <c r="K280" s="69">
        <v>0.26363636363636361</v>
      </c>
      <c r="L280" s="70">
        <v>1</v>
      </c>
      <c r="M280" s="69">
        <v>8.3333333333333343E-2</v>
      </c>
      <c r="N280" s="70">
        <v>14</v>
      </c>
      <c r="O280" s="69">
        <v>0.13084112149532712</v>
      </c>
      <c r="P280" s="70">
        <v>75</v>
      </c>
      <c r="Q280" s="71">
        <v>0.352112676056338</v>
      </c>
      <c r="R280" s="18">
        <v>207</v>
      </c>
      <c r="S280" s="19">
        <v>0.26169405815423513</v>
      </c>
    </row>
    <row r="281" spans="1:19" x14ac:dyDescent="0.35">
      <c r="B281" s="153"/>
      <c r="C281" s="67" t="s">
        <v>94</v>
      </c>
      <c r="D281" s="68">
        <v>16</v>
      </c>
      <c r="E281" s="69">
        <v>0.32653061224489799</v>
      </c>
      <c r="F281" s="70">
        <v>119</v>
      </c>
      <c r="G281" s="69">
        <v>0.41463414634146339</v>
      </c>
      <c r="H281" s="70">
        <v>5</v>
      </c>
      <c r="I281" s="69">
        <v>0.38461538461538458</v>
      </c>
      <c r="J281" s="70">
        <v>32</v>
      </c>
      <c r="K281" s="69">
        <v>0.29090909090909089</v>
      </c>
      <c r="L281" s="70">
        <v>1</v>
      </c>
      <c r="M281" s="69">
        <v>8.3333333333333343E-2</v>
      </c>
      <c r="N281" s="70">
        <v>36</v>
      </c>
      <c r="O281" s="69">
        <v>0.3364485981308411</v>
      </c>
      <c r="P281" s="70">
        <v>39</v>
      </c>
      <c r="Q281" s="71">
        <v>0.18309859154929575</v>
      </c>
      <c r="R281" s="18">
        <v>248</v>
      </c>
      <c r="S281" s="19">
        <v>0.31352718078381797</v>
      </c>
    </row>
    <row r="282" spans="1:19" x14ac:dyDescent="0.35">
      <c r="B282" s="153"/>
      <c r="C282" s="67" t="s">
        <v>95</v>
      </c>
      <c r="D282" s="68">
        <v>12</v>
      </c>
      <c r="E282" s="69">
        <v>0.24489795918367346</v>
      </c>
      <c r="F282" s="70">
        <v>30</v>
      </c>
      <c r="G282" s="69">
        <v>0.10452961672473866</v>
      </c>
      <c r="H282" s="70">
        <v>2</v>
      </c>
      <c r="I282" s="69">
        <v>0.15384615384615385</v>
      </c>
      <c r="J282" s="70">
        <v>18</v>
      </c>
      <c r="K282" s="69">
        <v>0.16363636363636364</v>
      </c>
      <c r="L282" s="70">
        <v>6</v>
      </c>
      <c r="M282" s="69">
        <v>0.5</v>
      </c>
      <c r="N282" s="70">
        <v>21</v>
      </c>
      <c r="O282" s="69">
        <v>0.19626168224299065</v>
      </c>
      <c r="P282" s="70">
        <v>9</v>
      </c>
      <c r="Q282" s="71">
        <v>4.2253521126760563E-2</v>
      </c>
      <c r="R282" s="18">
        <v>98</v>
      </c>
      <c r="S282" s="19">
        <v>0.12389380530973451</v>
      </c>
    </row>
    <row r="283" spans="1:19" x14ac:dyDescent="0.35">
      <c r="A283" s="1" t="s">
        <v>187</v>
      </c>
      <c r="B283" s="153" t="s">
        <v>188</v>
      </c>
      <c r="C283" s="67" t="s">
        <v>91</v>
      </c>
      <c r="D283" s="68">
        <v>8</v>
      </c>
      <c r="E283" s="69">
        <v>0.16326530612244899</v>
      </c>
      <c r="F283" s="70">
        <v>58</v>
      </c>
      <c r="G283" s="69">
        <v>0.20209059233449478</v>
      </c>
      <c r="H283" s="70">
        <v>2</v>
      </c>
      <c r="I283" s="69">
        <v>0.15384615384615385</v>
      </c>
      <c r="J283" s="70">
        <v>30</v>
      </c>
      <c r="K283" s="69">
        <v>0.27272727272727271</v>
      </c>
      <c r="L283" s="70">
        <v>4</v>
      </c>
      <c r="M283" s="69">
        <v>0.33333333333333337</v>
      </c>
      <c r="N283" s="70">
        <v>25</v>
      </c>
      <c r="O283" s="69">
        <v>0.23364485981308414</v>
      </c>
      <c r="P283" s="70">
        <v>17</v>
      </c>
      <c r="Q283" s="71">
        <v>7.9812206572769953E-2</v>
      </c>
      <c r="R283" s="18">
        <v>144</v>
      </c>
      <c r="S283" s="19">
        <v>0.1820480404551201</v>
      </c>
    </row>
    <row r="284" spans="1:19" x14ac:dyDescent="0.35">
      <c r="B284" s="153"/>
      <c r="C284" s="67" t="s">
        <v>92</v>
      </c>
      <c r="D284" s="68">
        <v>8</v>
      </c>
      <c r="E284" s="69">
        <v>0.16326530612244899</v>
      </c>
      <c r="F284" s="70">
        <v>74</v>
      </c>
      <c r="G284" s="69">
        <v>0.25783972125435539</v>
      </c>
      <c r="H284" s="70">
        <v>4</v>
      </c>
      <c r="I284" s="69">
        <v>0.30769230769230771</v>
      </c>
      <c r="J284" s="70">
        <v>31</v>
      </c>
      <c r="K284" s="69">
        <v>0.28181818181818186</v>
      </c>
      <c r="L284" s="70">
        <v>2</v>
      </c>
      <c r="M284" s="69">
        <v>0.16666666666666669</v>
      </c>
      <c r="N284" s="70">
        <v>41</v>
      </c>
      <c r="O284" s="69">
        <v>0.38317757009345799</v>
      </c>
      <c r="P284" s="70">
        <v>104</v>
      </c>
      <c r="Q284" s="71">
        <v>0.48826291079812206</v>
      </c>
      <c r="R284" s="18">
        <v>264</v>
      </c>
      <c r="S284" s="19">
        <v>0.33375474083438683</v>
      </c>
    </row>
    <row r="285" spans="1:19" ht="28" x14ac:dyDescent="0.35">
      <c r="B285" s="153"/>
      <c r="C285" s="67" t="s">
        <v>93</v>
      </c>
      <c r="D285" s="68">
        <v>13</v>
      </c>
      <c r="E285" s="69">
        <v>0.26530612244897961</v>
      </c>
      <c r="F285" s="70">
        <v>110</v>
      </c>
      <c r="G285" s="69">
        <v>0.38327526132404183</v>
      </c>
      <c r="H285" s="70">
        <v>4</v>
      </c>
      <c r="I285" s="69">
        <v>0.30769230769230771</v>
      </c>
      <c r="J285" s="70">
        <v>34</v>
      </c>
      <c r="K285" s="69">
        <v>0.30909090909090908</v>
      </c>
      <c r="L285" s="70">
        <v>3</v>
      </c>
      <c r="M285" s="69">
        <v>0.25</v>
      </c>
      <c r="N285" s="70">
        <v>29</v>
      </c>
      <c r="O285" s="69">
        <v>0.27102803738317754</v>
      </c>
      <c r="P285" s="70">
        <v>45</v>
      </c>
      <c r="Q285" s="71">
        <v>0.21126760563380281</v>
      </c>
      <c r="R285" s="18">
        <v>238</v>
      </c>
      <c r="S285" s="19">
        <v>0.30088495575221241</v>
      </c>
    </row>
    <row r="286" spans="1:19" x14ac:dyDescent="0.35">
      <c r="B286" s="153"/>
      <c r="C286" s="67" t="s">
        <v>94</v>
      </c>
      <c r="D286" s="68">
        <v>15</v>
      </c>
      <c r="E286" s="69">
        <v>0.30612244897959184</v>
      </c>
      <c r="F286" s="70">
        <v>34</v>
      </c>
      <c r="G286" s="69">
        <v>0.11846689895470383</v>
      </c>
      <c r="H286" s="70">
        <v>3</v>
      </c>
      <c r="I286" s="69">
        <v>0.23076923076923075</v>
      </c>
      <c r="J286" s="70">
        <v>13</v>
      </c>
      <c r="K286" s="69">
        <v>0.11818181818181818</v>
      </c>
      <c r="L286" s="70">
        <v>2</v>
      </c>
      <c r="M286" s="69">
        <v>0.16666666666666669</v>
      </c>
      <c r="N286" s="70">
        <v>6</v>
      </c>
      <c r="O286" s="69">
        <v>5.6074766355140186E-2</v>
      </c>
      <c r="P286" s="70">
        <v>44</v>
      </c>
      <c r="Q286" s="71">
        <v>0.20657276995305163</v>
      </c>
      <c r="R286" s="18">
        <v>117</v>
      </c>
      <c r="S286" s="19">
        <v>0.14791403286978508</v>
      </c>
    </row>
    <row r="287" spans="1:19" x14ac:dyDescent="0.35">
      <c r="B287" s="153"/>
      <c r="C287" s="67" t="s">
        <v>95</v>
      </c>
      <c r="D287" s="68">
        <v>5</v>
      </c>
      <c r="E287" s="69">
        <v>0.10204081632653061</v>
      </c>
      <c r="F287" s="70">
        <v>11</v>
      </c>
      <c r="G287" s="69">
        <v>3.8327526132404179E-2</v>
      </c>
      <c r="H287" s="70">
        <v>0</v>
      </c>
      <c r="I287" s="69">
        <v>0</v>
      </c>
      <c r="J287" s="70">
        <v>2</v>
      </c>
      <c r="K287" s="69">
        <v>1.8181818181818181E-2</v>
      </c>
      <c r="L287" s="70">
        <v>1</v>
      </c>
      <c r="M287" s="69">
        <v>8.3333333333333343E-2</v>
      </c>
      <c r="N287" s="70">
        <v>6</v>
      </c>
      <c r="O287" s="69">
        <v>5.6074766355140186E-2</v>
      </c>
      <c r="P287" s="70">
        <v>3</v>
      </c>
      <c r="Q287" s="71">
        <v>1.408450704225352E-2</v>
      </c>
      <c r="R287" s="18">
        <v>28</v>
      </c>
      <c r="S287" s="19">
        <v>3.5398230088495575E-2</v>
      </c>
    </row>
    <row r="288" spans="1:19" x14ac:dyDescent="0.35">
      <c r="A288" s="1" t="s">
        <v>189</v>
      </c>
      <c r="B288" s="153" t="s">
        <v>190</v>
      </c>
      <c r="C288" s="67" t="s">
        <v>91</v>
      </c>
      <c r="D288" s="68">
        <v>5</v>
      </c>
      <c r="E288" s="69">
        <v>0.10204081632653061</v>
      </c>
      <c r="F288" s="70">
        <v>21</v>
      </c>
      <c r="G288" s="69">
        <v>7.3170731707317083E-2</v>
      </c>
      <c r="H288" s="70">
        <v>2</v>
      </c>
      <c r="I288" s="69">
        <v>0.15384615384615385</v>
      </c>
      <c r="J288" s="70">
        <v>13</v>
      </c>
      <c r="K288" s="69">
        <v>0.11818181818181818</v>
      </c>
      <c r="L288" s="70">
        <v>0</v>
      </c>
      <c r="M288" s="69">
        <v>0</v>
      </c>
      <c r="N288" s="70">
        <v>18</v>
      </c>
      <c r="O288" s="69">
        <v>0.16822429906542055</v>
      </c>
      <c r="P288" s="70">
        <v>10</v>
      </c>
      <c r="Q288" s="71">
        <v>4.6948356807511742E-2</v>
      </c>
      <c r="R288" s="18">
        <v>69</v>
      </c>
      <c r="S288" s="19">
        <v>8.7231352718078387E-2</v>
      </c>
    </row>
    <row r="289" spans="1:19" x14ac:dyDescent="0.35">
      <c r="B289" s="153"/>
      <c r="C289" s="67" t="s">
        <v>92</v>
      </c>
      <c r="D289" s="68">
        <v>4</v>
      </c>
      <c r="E289" s="69">
        <v>8.1632653061224497E-2</v>
      </c>
      <c r="F289" s="70">
        <v>32</v>
      </c>
      <c r="G289" s="69">
        <v>0.11149825783972127</v>
      </c>
      <c r="H289" s="70">
        <v>0</v>
      </c>
      <c r="I289" s="69">
        <v>0</v>
      </c>
      <c r="J289" s="70">
        <v>21</v>
      </c>
      <c r="K289" s="69">
        <v>0.19090909090909089</v>
      </c>
      <c r="L289" s="70">
        <v>5</v>
      </c>
      <c r="M289" s="69">
        <v>0.41666666666666663</v>
      </c>
      <c r="N289" s="70">
        <v>22</v>
      </c>
      <c r="O289" s="69">
        <v>0.20560747663551404</v>
      </c>
      <c r="P289" s="70">
        <v>71</v>
      </c>
      <c r="Q289" s="71">
        <v>0.33333333333333337</v>
      </c>
      <c r="R289" s="18">
        <v>155</v>
      </c>
      <c r="S289" s="19">
        <v>0.19595448798988621</v>
      </c>
    </row>
    <row r="290" spans="1:19" ht="28" x14ac:dyDescent="0.35">
      <c r="B290" s="153"/>
      <c r="C290" s="67" t="s">
        <v>93</v>
      </c>
      <c r="D290" s="68">
        <v>16</v>
      </c>
      <c r="E290" s="69">
        <v>0.32653061224489799</v>
      </c>
      <c r="F290" s="70">
        <v>81</v>
      </c>
      <c r="G290" s="69">
        <v>0.28222996515679444</v>
      </c>
      <c r="H290" s="70">
        <v>3</v>
      </c>
      <c r="I290" s="69">
        <v>0.23076923076923075</v>
      </c>
      <c r="J290" s="70">
        <v>22</v>
      </c>
      <c r="K290" s="69">
        <v>0.2</v>
      </c>
      <c r="L290" s="70">
        <v>3</v>
      </c>
      <c r="M290" s="69">
        <v>0.25</v>
      </c>
      <c r="N290" s="70">
        <v>22</v>
      </c>
      <c r="O290" s="69">
        <v>0.20560747663551404</v>
      </c>
      <c r="P290" s="70">
        <v>48</v>
      </c>
      <c r="Q290" s="71">
        <v>0.22535211267605632</v>
      </c>
      <c r="R290" s="18">
        <v>195</v>
      </c>
      <c r="S290" s="19">
        <v>0.24652338811630847</v>
      </c>
    </row>
    <row r="291" spans="1:19" x14ac:dyDescent="0.35">
      <c r="B291" s="153"/>
      <c r="C291" s="67" t="s">
        <v>94</v>
      </c>
      <c r="D291" s="68">
        <v>18</v>
      </c>
      <c r="E291" s="69">
        <v>0.36734693877551022</v>
      </c>
      <c r="F291" s="70">
        <v>124</v>
      </c>
      <c r="G291" s="69">
        <v>0.43205574912891981</v>
      </c>
      <c r="H291" s="70">
        <v>4</v>
      </c>
      <c r="I291" s="69">
        <v>0.30769230769230771</v>
      </c>
      <c r="J291" s="70">
        <v>33</v>
      </c>
      <c r="K291" s="69">
        <v>0.3</v>
      </c>
      <c r="L291" s="70">
        <v>2</v>
      </c>
      <c r="M291" s="69">
        <v>0.16666666666666669</v>
      </c>
      <c r="N291" s="70">
        <v>29</v>
      </c>
      <c r="O291" s="69">
        <v>0.27102803738317754</v>
      </c>
      <c r="P291" s="70">
        <v>76</v>
      </c>
      <c r="Q291" s="71">
        <v>0.35680751173708919</v>
      </c>
      <c r="R291" s="18">
        <v>286</v>
      </c>
      <c r="S291" s="19">
        <v>0.3615676359039191</v>
      </c>
    </row>
    <row r="292" spans="1:19" x14ac:dyDescent="0.35">
      <c r="B292" s="153"/>
      <c r="C292" s="67" t="s">
        <v>95</v>
      </c>
      <c r="D292" s="68">
        <v>6</v>
      </c>
      <c r="E292" s="69">
        <v>0.12244897959183673</v>
      </c>
      <c r="F292" s="70">
        <v>29</v>
      </c>
      <c r="G292" s="69">
        <v>0.10104529616724739</v>
      </c>
      <c r="H292" s="70">
        <v>4</v>
      </c>
      <c r="I292" s="69">
        <v>0.30769230769230771</v>
      </c>
      <c r="J292" s="70">
        <v>21</v>
      </c>
      <c r="K292" s="69">
        <v>0.19090909090909089</v>
      </c>
      <c r="L292" s="70">
        <v>2</v>
      </c>
      <c r="M292" s="69">
        <v>0.16666666666666669</v>
      </c>
      <c r="N292" s="70">
        <v>16</v>
      </c>
      <c r="O292" s="69">
        <v>0.14953271028037382</v>
      </c>
      <c r="P292" s="70">
        <v>8</v>
      </c>
      <c r="Q292" s="71">
        <v>3.7558685446009391E-2</v>
      </c>
      <c r="R292" s="18">
        <v>86</v>
      </c>
      <c r="S292" s="19">
        <v>0.10872313527180784</v>
      </c>
    </row>
    <row r="293" spans="1:19" x14ac:dyDescent="0.35">
      <c r="A293" s="1" t="s">
        <v>191</v>
      </c>
      <c r="B293" s="153" t="s">
        <v>192</v>
      </c>
      <c r="C293" s="67" t="s">
        <v>91</v>
      </c>
      <c r="D293" s="68">
        <v>1</v>
      </c>
      <c r="E293" s="69">
        <v>2.0408163265306124E-2</v>
      </c>
      <c r="F293" s="70">
        <v>8</v>
      </c>
      <c r="G293" s="69">
        <v>2.7874564459930317E-2</v>
      </c>
      <c r="H293" s="70">
        <v>0</v>
      </c>
      <c r="I293" s="69">
        <v>0</v>
      </c>
      <c r="J293" s="70">
        <v>2</v>
      </c>
      <c r="K293" s="69">
        <v>1.8181818181818181E-2</v>
      </c>
      <c r="L293" s="70">
        <v>0</v>
      </c>
      <c r="M293" s="69">
        <v>0</v>
      </c>
      <c r="N293" s="70">
        <v>6</v>
      </c>
      <c r="O293" s="69">
        <v>5.6074766355140186E-2</v>
      </c>
      <c r="P293" s="70">
        <v>1</v>
      </c>
      <c r="Q293" s="71">
        <v>4.6948356807511738E-3</v>
      </c>
      <c r="R293" s="18">
        <v>18</v>
      </c>
      <c r="S293" s="19">
        <v>2.2756005056890013E-2</v>
      </c>
    </row>
    <row r="294" spans="1:19" x14ac:dyDescent="0.35">
      <c r="B294" s="153"/>
      <c r="C294" s="67" t="s">
        <v>92</v>
      </c>
      <c r="D294" s="68">
        <v>3</v>
      </c>
      <c r="E294" s="69">
        <v>6.1224489795918366E-2</v>
      </c>
      <c r="F294" s="70">
        <v>15</v>
      </c>
      <c r="G294" s="69">
        <v>5.2264808362369332E-2</v>
      </c>
      <c r="H294" s="70">
        <v>0</v>
      </c>
      <c r="I294" s="69">
        <v>0</v>
      </c>
      <c r="J294" s="70">
        <v>14</v>
      </c>
      <c r="K294" s="69">
        <v>0.12727272727272726</v>
      </c>
      <c r="L294" s="70">
        <v>0</v>
      </c>
      <c r="M294" s="69">
        <v>0</v>
      </c>
      <c r="N294" s="70">
        <v>17</v>
      </c>
      <c r="O294" s="69">
        <v>0.15887850467289721</v>
      </c>
      <c r="P294" s="70">
        <v>21</v>
      </c>
      <c r="Q294" s="71">
        <v>9.8591549295774641E-2</v>
      </c>
      <c r="R294" s="18">
        <v>70</v>
      </c>
      <c r="S294" s="19">
        <v>8.8495575221238937E-2</v>
      </c>
    </row>
    <row r="295" spans="1:19" ht="28" x14ac:dyDescent="0.35">
      <c r="B295" s="153"/>
      <c r="C295" s="67" t="s">
        <v>93</v>
      </c>
      <c r="D295" s="68">
        <v>12</v>
      </c>
      <c r="E295" s="69">
        <v>0.24489795918367346</v>
      </c>
      <c r="F295" s="70">
        <v>87</v>
      </c>
      <c r="G295" s="69">
        <v>0.30313588850174217</v>
      </c>
      <c r="H295" s="70">
        <v>6</v>
      </c>
      <c r="I295" s="69">
        <v>0.46153846153846151</v>
      </c>
      <c r="J295" s="70">
        <v>39</v>
      </c>
      <c r="K295" s="69">
        <v>0.35454545454545455</v>
      </c>
      <c r="L295" s="70">
        <v>4</v>
      </c>
      <c r="M295" s="69">
        <v>0.33333333333333337</v>
      </c>
      <c r="N295" s="70">
        <v>37</v>
      </c>
      <c r="O295" s="69">
        <v>0.34579439252336447</v>
      </c>
      <c r="P295" s="70">
        <v>10</v>
      </c>
      <c r="Q295" s="71">
        <v>4.6948356807511742E-2</v>
      </c>
      <c r="R295" s="18">
        <v>195</v>
      </c>
      <c r="S295" s="19">
        <v>0.24652338811630847</v>
      </c>
    </row>
    <row r="296" spans="1:19" x14ac:dyDescent="0.35">
      <c r="B296" s="153"/>
      <c r="C296" s="67" t="s">
        <v>94</v>
      </c>
      <c r="D296" s="68">
        <v>26</v>
      </c>
      <c r="E296" s="69">
        <v>0.53061224489795922</v>
      </c>
      <c r="F296" s="70">
        <v>137</v>
      </c>
      <c r="G296" s="69">
        <v>0.47735191637630664</v>
      </c>
      <c r="H296" s="70">
        <v>5</v>
      </c>
      <c r="I296" s="69">
        <v>0.38461538461538458</v>
      </c>
      <c r="J296" s="70">
        <v>35</v>
      </c>
      <c r="K296" s="69">
        <v>0.31818181818181818</v>
      </c>
      <c r="L296" s="70">
        <v>5</v>
      </c>
      <c r="M296" s="69">
        <v>0.41666666666666663</v>
      </c>
      <c r="N296" s="70">
        <v>29</v>
      </c>
      <c r="O296" s="69">
        <v>0.27102803738317754</v>
      </c>
      <c r="P296" s="70">
        <v>127</v>
      </c>
      <c r="Q296" s="71">
        <v>0.59624413145539901</v>
      </c>
      <c r="R296" s="18">
        <v>364</v>
      </c>
      <c r="S296" s="19">
        <v>0.46017699115044247</v>
      </c>
    </row>
    <row r="297" spans="1:19" x14ac:dyDescent="0.35">
      <c r="B297" s="153"/>
      <c r="C297" s="67" t="s">
        <v>95</v>
      </c>
      <c r="D297" s="68">
        <v>4</v>
      </c>
      <c r="E297" s="69">
        <v>8.1632653061224497E-2</v>
      </c>
      <c r="F297" s="70">
        <v>27</v>
      </c>
      <c r="G297" s="69">
        <v>9.4076655052264813E-2</v>
      </c>
      <c r="H297" s="70">
        <v>1</v>
      </c>
      <c r="I297" s="69">
        <v>7.6923076923076927E-2</v>
      </c>
      <c r="J297" s="70">
        <v>12</v>
      </c>
      <c r="K297" s="69">
        <v>0.10909090909090909</v>
      </c>
      <c r="L297" s="70">
        <v>3</v>
      </c>
      <c r="M297" s="69">
        <v>0.25</v>
      </c>
      <c r="N297" s="70">
        <v>11</v>
      </c>
      <c r="O297" s="69">
        <v>0.10280373831775702</v>
      </c>
      <c r="P297" s="70">
        <v>54</v>
      </c>
      <c r="Q297" s="71">
        <v>0.25352112676056338</v>
      </c>
      <c r="R297" s="18">
        <v>112</v>
      </c>
      <c r="S297" s="19">
        <v>0.1415929203539823</v>
      </c>
    </row>
    <row r="298" spans="1:19" x14ac:dyDescent="0.35">
      <c r="B298" s="153"/>
      <c r="C298" s="67" t="s">
        <v>193</v>
      </c>
      <c r="D298" s="68">
        <v>3</v>
      </c>
      <c r="E298" s="69">
        <v>6.1224489795918366E-2</v>
      </c>
      <c r="F298" s="70">
        <v>13</v>
      </c>
      <c r="G298" s="69">
        <v>4.5296167247386762E-2</v>
      </c>
      <c r="H298" s="70">
        <v>1</v>
      </c>
      <c r="I298" s="69">
        <v>7.6923076923076927E-2</v>
      </c>
      <c r="J298" s="70">
        <v>8</v>
      </c>
      <c r="K298" s="69">
        <v>7.2727272727272724E-2</v>
      </c>
      <c r="L298" s="70">
        <v>0</v>
      </c>
      <c r="M298" s="69">
        <v>0</v>
      </c>
      <c r="N298" s="70">
        <v>7</v>
      </c>
      <c r="O298" s="69">
        <v>6.5420560747663559E-2</v>
      </c>
      <c r="P298" s="70">
        <v>0</v>
      </c>
      <c r="Q298" s="71">
        <v>0</v>
      </c>
      <c r="R298" s="18">
        <v>32</v>
      </c>
      <c r="S298" s="19">
        <v>4.0455120101137804E-2</v>
      </c>
    </row>
    <row r="299" spans="1:19" x14ac:dyDescent="0.35">
      <c r="A299" s="1" t="s">
        <v>194</v>
      </c>
      <c r="B299" s="153" t="s">
        <v>195</v>
      </c>
      <c r="C299" s="67" t="s">
        <v>91</v>
      </c>
      <c r="D299" s="68">
        <v>2</v>
      </c>
      <c r="E299" s="69">
        <v>4.0816326530612249E-2</v>
      </c>
      <c r="F299" s="70">
        <v>8</v>
      </c>
      <c r="G299" s="69">
        <v>2.7874564459930317E-2</v>
      </c>
      <c r="H299" s="70">
        <v>0</v>
      </c>
      <c r="I299" s="69">
        <v>0</v>
      </c>
      <c r="J299" s="70">
        <v>6</v>
      </c>
      <c r="K299" s="69">
        <v>5.4545454545454543E-2</v>
      </c>
      <c r="L299" s="70">
        <v>0</v>
      </c>
      <c r="M299" s="69">
        <v>0</v>
      </c>
      <c r="N299" s="70">
        <v>9</v>
      </c>
      <c r="O299" s="69">
        <v>8.4112149532710276E-2</v>
      </c>
      <c r="P299" s="70">
        <v>0</v>
      </c>
      <c r="Q299" s="71">
        <v>0</v>
      </c>
      <c r="R299" s="18">
        <v>25</v>
      </c>
      <c r="S299" s="19">
        <v>3.1605562579013903E-2</v>
      </c>
    </row>
    <row r="300" spans="1:19" x14ac:dyDescent="0.35">
      <c r="B300" s="153"/>
      <c r="C300" s="67" t="s">
        <v>92</v>
      </c>
      <c r="D300" s="68">
        <v>8</v>
      </c>
      <c r="E300" s="69">
        <v>0.16326530612244899</v>
      </c>
      <c r="F300" s="70">
        <v>35</v>
      </c>
      <c r="G300" s="69">
        <v>0.12195121951219512</v>
      </c>
      <c r="H300" s="70">
        <v>4</v>
      </c>
      <c r="I300" s="69">
        <v>0.30769230769230771</v>
      </c>
      <c r="J300" s="70">
        <v>24</v>
      </c>
      <c r="K300" s="69">
        <v>0.21818181818181817</v>
      </c>
      <c r="L300" s="70">
        <v>0</v>
      </c>
      <c r="M300" s="69">
        <v>0</v>
      </c>
      <c r="N300" s="70">
        <v>20</v>
      </c>
      <c r="O300" s="69">
        <v>0.18691588785046728</v>
      </c>
      <c r="P300" s="70">
        <v>15</v>
      </c>
      <c r="Q300" s="71">
        <v>7.0422535211267609E-2</v>
      </c>
      <c r="R300" s="18">
        <v>106</v>
      </c>
      <c r="S300" s="19">
        <v>0.13400758533501897</v>
      </c>
    </row>
    <row r="301" spans="1:19" ht="28" x14ac:dyDescent="0.35">
      <c r="B301" s="153"/>
      <c r="C301" s="67" t="s">
        <v>93</v>
      </c>
      <c r="D301" s="68">
        <v>16</v>
      </c>
      <c r="E301" s="69">
        <v>0.32653061224489799</v>
      </c>
      <c r="F301" s="70">
        <v>81</v>
      </c>
      <c r="G301" s="69">
        <v>0.28222996515679444</v>
      </c>
      <c r="H301" s="70">
        <v>5</v>
      </c>
      <c r="I301" s="69">
        <v>0.38461538461538458</v>
      </c>
      <c r="J301" s="70">
        <v>37</v>
      </c>
      <c r="K301" s="69">
        <v>0.33636363636363631</v>
      </c>
      <c r="L301" s="70">
        <v>5</v>
      </c>
      <c r="M301" s="69">
        <v>0.41666666666666663</v>
      </c>
      <c r="N301" s="70">
        <v>25</v>
      </c>
      <c r="O301" s="69">
        <v>0.23364485981308414</v>
      </c>
      <c r="P301" s="70">
        <v>67</v>
      </c>
      <c r="Q301" s="71">
        <v>0.31455399061032863</v>
      </c>
      <c r="R301" s="18">
        <v>236</v>
      </c>
      <c r="S301" s="19">
        <v>0.29835651074589126</v>
      </c>
    </row>
    <row r="302" spans="1:19" x14ac:dyDescent="0.35">
      <c r="B302" s="153"/>
      <c r="C302" s="67" t="s">
        <v>94</v>
      </c>
      <c r="D302" s="68">
        <v>20</v>
      </c>
      <c r="E302" s="69">
        <v>0.40816326530612246</v>
      </c>
      <c r="F302" s="70">
        <v>154</v>
      </c>
      <c r="G302" s="69">
        <v>0.53658536585365857</v>
      </c>
      <c r="H302" s="70">
        <v>3</v>
      </c>
      <c r="I302" s="69">
        <v>0.23076923076923075</v>
      </c>
      <c r="J302" s="70">
        <v>36</v>
      </c>
      <c r="K302" s="69">
        <v>0.32727272727272727</v>
      </c>
      <c r="L302" s="70">
        <v>6</v>
      </c>
      <c r="M302" s="69">
        <v>0.5</v>
      </c>
      <c r="N302" s="70">
        <v>41</v>
      </c>
      <c r="O302" s="69">
        <v>0.38317757009345799</v>
      </c>
      <c r="P302" s="70">
        <v>113</v>
      </c>
      <c r="Q302" s="71">
        <v>0.53051643192488263</v>
      </c>
      <c r="R302" s="18">
        <v>373</v>
      </c>
      <c r="S302" s="19">
        <v>0.47155499367888748</v>
      </c>
    </row>
    <row r="303" spans="1:19" x14ac:dyDescent="0.35">
      <c r="B303" s="153"/>
      <c r="C303" s="67" t="s">
        <v>95</v>
      </c>
      <c r="D303" s="68">
        <v>3</v>
      </c>
      <c r="E303" s="69">
        <v>6.1224489795918366E-2</v>
      </c>
      <c r="F303" s="70">
        <v>9</v>
      </c>
      <c r="G303" s="69">
        <v>3.1358885017421602E-2</v>
      </c>
      <c r="H303" s="70">
        <v>1</v>
      </c>
      <c r="I303" s="69">
        <v>7.6923076923076927E-2</v>
      </c>
      <c r="J303" s="70">
        <v>7</v>
      </c>
      <c r="K303" s="69">
        <v>6.363636363636363E-2</v>
      </c>
      <c r="L303" s="70">
        <v>1</v>
      </c>
      <c r="M303" s="69">
        <v>8.3333333333333343E-2</v>
      </c>
      <c r="N303" s="70">
        <v>12</v>
      </c>
      <c r="O303" s="69">
        <v>0.11214953271028037</v>
      </c>
      <c r="P303" s="70">
        <v>18</v>
      </c>
      <c r="Q303" s="71">
        <v>8.4507042253521125E-2</v>
      </c>
      <c r="R303" s="18">
        <v>51</v>
      </c>
      <c r="S303" s="19">
        <v>6.447534766118837E-2</v>
      </c>
    </row>
    <row r="304" spans="1:19" x14ac:dyDescent="0.35">
      <c r="A304" s="1" t="s">
        <v>196</v>
      </c>
      <c r="B304" s="153" t="s">
        <v>197</v>
      </c>
      <c r="C304" s="67" t="s">
        <v>91</v>
      </c>
      <c r="D304" s="68">
        <v>0</v>
      </c>
      <c r="E304" s="69">
        <v>0</v>
      </c>
      <c r="F304" s="70">
        <v>11</v>
      </c>
      <c r="G304" s="69">
        <v>3.8327526132404179E-2</v>
      </c>
      <c r="H304" s="70">
        <v>1</v>
      </c>
      <c r="I304" s="69">
        <v>7.6923076923076927E-2</v>
      </c>
      <c r="J304" s="70">
        <v>13</v>
      </c>
      <c r="K304" s="69">
        <v>0.11818181818181818</v>
      </c>
      <c r="L304" s="70">
        <v>0</v>
      </c>
      <c r="M304" s="69">
        <v>0</v>
      </c>
      <c r="N304" s="70">
        <v>11</v>
      </c>
      <c r="O304" s="69">
        <v>0.10280373831775702</v>
      </c>
      <c r="P304" s="70">
        <v>1</v>
      </c>
      <c r="Q304" s="71">
        <v>4.6948356807511738E-3</v>
      </c>
      <c r="R304" s="18">
        <v>37</v>
      </c>
      <c r="S304" s="19">
        <v>4.6776232616940583E-2</v>
      </c>
    </row>
    <row r="305" spans="1:19" x14ac:dyDescent="0.35">
      <c r="B305" s="153"/>
      <c r="C305" s="67" t="s">
        <v>92</v>
      </c>
      <c r="D305" s="68">
        <v>10</v>
      </c>
      <c r="E305" s="69">
        <v>0.20408163265306123</v>
      </c>
      <c r="F305" s="70">
        <v>57</v>
      </c>
      <c r="G305" s="69">
        <v>0.19860627177700349</v>
      </c>
      <c r="H305" s="70">
        <v>4</v>
      </c>
      <c r="I305" s="69">
        <v>0.30769230769230771</v>
      </c>
      <c r="J305" s="70">
        <v>27</v>
      </c>
      <c r="K305" s="69">
        <v>0.24545454545454548</v>
      </c>
      <c r="L305" s="70">
        <v>2</v>
      </c>
      <c r="M305" s="69">
        <v>0.16666666666666669</v>
      </c>
      <c r="N305" s="70">
        <v>22</v>
      </c>
      <c r="O305" s="69">
        <v>0.20560747663551404</v>
      </c>
      <c r="P305" s="70">
        <v>50</v>
      </c>
      <c r="Q305" s="71">
        <v>0.23474178403755869</v>
      </c>
      <c r="R305" s="18">
        <v>172</v>
      </c>
      <c r="S305" s="19">
        <v>0.21744627054361568</v>
      </c>
    </row>
    <row r="306" spans="1:19" ht="28" x14ac:dyDescent="0.35">
      <c r="B306" s="153"/>
      <c r="C306" s="67" t="s">
        <v>93</v>
      </c>
      <c r="D306" s="68">
        <v>27</v>
      </c>
      <c r="E306" s="69">
        <v>0.55102040816326525</v>
      </c>
      <c r="F306" s="70">
        <v>116</v>
      </c>
      <c r="G306" s="69">
        <v>0.40418118466898956</v>
      </c>
      <c r="H306" s="70">
        <v>5</v>
      </c>
      <c r="I306" s="69">
        <v>0.38461538461538458</v>
      </c>
      <c r="J306" s="70">
        <v>36</v>
      </c>
      <c r="K306" s="69">
        <v>0.32727272727272727</v>
      </c>
      <c r="L306" s="70">
        <v>4</v>
      </c>
      <c r="M306" s="69">
        <v>0.33333333333333337</v>
      </c>
      <c r="N306" s="70">
        <v>29</v>
      </c>
      <c r="O306" s="69">
        <v>0.27102803738317754</v>
      </c>
      <c r="P306" s="70">
        <v>52</v>
      </c>
      <c r="Q306" s="71">
        <v>0.24413145539906103</v>
      </c>
      <c r="R306" s="18">
        <v>269</v>
      </c>
      <c r="S306" s="19">
        <v>0.34007585335018964</v>
      </c>
    </row>
    <row r="307" spans="1:19" x14ac:dyDescent="0.35">
      <c r="B307" s="153"/>
      <c r="C307" s="67" t="s">
        <v>94</v>
      </c>
      <c r="D307" s="68">
        <v>9</v>
      </c>
      <c r="E307" s="69">
        <v>0.18367346938775511</v>
      </c>
      <c r="F307" s="70">
        <v>94</v>
      </c>
      <c r="G307" s="69">
        <v>0.32752613240418121</v>
      </c>
      <c r="H307" s="70">
        <v>2</v>
      </c>
      <c r="I307" s="69">
        <v>0.15384615384615385</v>
      </c>
      <c r="J307" s="70">
        <v>31</v>
      </c>
      <c r="K307" s="69">
        <v>0.28181818181818186</v>
      </c>
      <c r="L307" s="70">
        <v>5</v>
      </c>
      <c r="M307" s="69">
        <v>0.41666666666666663</v>
      </c>
      <c r="N307" s="70">
        <v>37</v>
      </c>
      <c r="O307" s="69">
        <v>0.34579439252336447</v>
      </c>
      <c r="P307" s="70">
        <v>94</v>
      </c>
      <c r="Q307" s="71">
        <v>0.44131455399061031</v>
      </c>
      <c r="R307" s="18">
        <v>272</v>
      </c>
      <c r="S307" s="19">
        <v>0.34386852085967129</v>
      </c>
    </row>
    <row r="308" spans="1:19" x14ac:dyDescent="0.35">
      <c r="B308" s="153"/>
      <c r="C308" s="67" t="s">
        <v>95</v>
      </c>
      <c r="D308" s="68">
        <v>3</v>
      </c>
      <c r="E308" s="69">
        <v>6.1224489795918366E-2</v>
      </c>
      <c r="F308" s="70">
        <v>9</v>
      </c>
      <c r="G308" s="69">
        <v>3.1358885017421602E-2</v>
      </c>
      <c r="H308" s="70">
        <v>1</v>
      </c>
      <c r="I308" s="69">
        <v>7.6923076923076927E-2</v>
      </c>
      <c r="J308" s="70">
        <v>3</v>
      </c>
      <c r="K308" s="69">
        <v>2.7272727272727271E-2</v>
      </c>
      <c r="L308" s="70">
        <v>1</v>
      </c>
      <c r="M308" s="69">
        <v>8.3333333333333343E-2</v>
      </c>
      <c r="N308" s="70">
        <v>8</v>
      </c>
      <c r="O308" s="69">
        <v>7.476635514018691E-2</v>
      </c>
      <c r="P308" s="70">
        <v>16</v>
      </c>
      <c r="Q308" s="71">
        <v>7.5117370892018781E-2</v>
      </c>
      <c r="R308" s="18">
        <v>41</v>
      </c>
      <c r="S308" s="19">
        <v>5.1833122629582805E-2</v>
      </c>
    </row>
    <row r="309" spans="1:19" x14ac:dyDescent="0.35">
      <c r="A309" s="1" t="s">
        <v>198</v>
      </c>
      <c r="B309" s="153" t="s">
        <v>199</v>
      </c>
      <c r="C309" s="67" t="s">
        <v>91</v>
      </c>
      <c r="D309" s="68">
        <v>1</v>
      </c>
      <c r="E309" s="69">
        <v>2.0408163265306124E-2</v>
      </c>
      <c r="F309" s="70">
        <v>12</v>
      </c>
      <c r="G309" s="69">
        <v>4.1811846689895474E-2</v>
      </c>
      <c r="H309" s="70">
        <v>1</v>
      </c>
      <c r="I309" s="69">
        <v>7.6923076923076927E-2</v>
      </c>
      <c r="J309" s="70">
        <v>15</v>
      </c>
      <c r="K309" s="69">
        <v>0.13636363636363635</v>
      </c>
      <c r="L309" s="70">
        <v>0</v>
      </c>
      <c r="M309" s="69">
        <v>0</v>
      </c>
      <c r="N309" s="70">
        <v>15</v>
      </c>
      <c r="O309" s="69">
        <v>0.14018691588785046</v>
      </c>
      <c r="P309" s="70">
        <v>0</v>
      </c>
      <c r="Q309" s="71">
        <v>0</v>
      </c>
      <c r="R309" s="18">
        <v>44</v>
      </c>
      <c r="S309" s="19">
        <v>5.5625790139064477E-2</v>
      </c>
    </row>
    <row r="310" spans="1:19" x14ac:dyDescent="0.35">
      <c r="B310" s="153"/>
      <c r="C310" s="67" t="s">
        <v>92</v>
      </c>
      <c r="D310" s="68">
        <v>11</v>
      </c>
      <c r="E310" s="69">
        <v>0.22448979591836735</v>
      </c>
      <c r="F310" s="70">
        <v>49</v>
      </c>
      <c r="G310" s="69">
        <v>0.17073170731707318</v>
      </c>
      <c r="H310" s="70">
        <v>2</v>
      </c>
      <c r="I310" s="69">
        <v>0.15384615384615385</v>
      </c>
      <c r="J310" s="70">
        <v>30</v>
      </c>
      <c r="K310" s="69">
        <v>0.27272727272727271</v>
      </c>
      <c r="L310" s="70">
        <v>3</v>
      </c>
      <c r="M310" s="69">
        <v>0.25</v>
      </c>
      <c r="N310" s="70">
        <v>16</v>
      </c>
      <c r="O310" s="69">
        <v>0.14953271028037382</v>
      </c>
      <c r="P310" s="70">
        <v>11</v>
      </c>
      <c r="Q310" s="71">
        <v>5.1643192488262907E-2</v>
      </c>
      <c r="R310" s="18">
        <v>122</v>
      </c>
      <c r="S310" s="19">
        <v>0.15423514538558786</v>
      </c>
    </row>
    <row r="311" spans="1:19" ht="28" x14ac:dyDescent="0.35">
      <c r="B311" s="153"/>
      <c r="C311" s="67" t="s">
        <v>93</v>
      </c>
      <c r="D311" s="68">
        <v>20</v>
      </c>
      <c r="E311" s="69">
        <v>0.40816326530612246</v>
      </c>
      <c r="F311" s="70">
        <v>95</v>
      </c>
      <c r="G311" s="69">
        <v>0.33101045296167247</v>
      </c>
      <c r="H311" s="70">
        <v>5</v>
      </c>
      <c r="I311" s="69">
        <v>0.38461538461538458</v>
      </c>
      <c r="J311" s="70">
        <v>28</v>
      </c>
      <c r="K311" s="69">
        <v>0.25454545454545452</v>
      </c>
      <c r="L311" s="70">
        <v>4</v>
      </c>
      <c r="M311" s="69">
        <v>0.33333333333333337</v>
      </c>
      <c r="N311" s="70">
        <v>24</v>
      </c>
      <c r="O311" s="69">
        <v>0.22429906542056074</v>
      </c>
      <c r="P311" s="70">
        <v>45</v>
      </c>
      <c r="Q311" s="71">
        <v>0.21126760563380281</v>
      </c>
      <c r="R311" s="18">
        <v>221</v>
      </c>
      <c r="S311" s="19">
        <v>0.27939317319848295</v>
      </c>
    </row>
    <row r="312" spans="1:19" x14ac:dyDescent="0.35">
      <c r="B312" s="153"/>
      <c r="C312" s="67" t="s">
        <v>94</v>
      </c>
      <c r="D312" s="68">
        <v>12</v>
      </c>
      <c r="E312" s="69">
        <v>0.24489795918367346</v>
      </c>
      <c r="F312" s="70">
        <v>103</v>
      </c>
      <c r="G312" s="69">
        <v>0.35888501742160278</v>
      </c>
      <c r="H312" s="70">
        <v>4</v>
      </c>
      <c r="I312" s="69">
        <v>0.30769230769230771</v>
      </c>
      <c r="J312" s="70">
        <v>34</v>
      </c>
      <c r="K312" s="69">
        <v>0.30909090909090908</v>
      </c>
      <c r="L312" s="70">
        <v>4</v>
      </c>
      <c r="M312" s="69">
        <v>0.33333333333333337</v>
      </c>
      <c r="N312" s="70">
        <v>43</v>
      </c>
      <c r="O312" s="69">
        <v>0.40186915887850466</v>
      </c>
      <c r="P312" s="70">
        <v>135</v>
      </c>
      <c r="Q312" s="71">
        <v>0.63380281690140849</v>
      </c>
      <c r="R312" s="18">
        <v>335</v>
      </c>
      <c r="S312" s="19">
        <v>0.42351453855878635</v>
      </c>
    </row>
    <row r="313" spans="1:19" x14ac:dyDescent="0.35">
      <c r="B313" s="154"/>
      <c r="C313" s="72" t="s">
        <v>95</v>
      </c>
      <c r="D313" s="73">
        <v>5</v>
      </c>
      <c r="E313" s="74">
        <v>0.10204081632653061</v>
      </c>
      <c r="F313" s="75">
        <v>28</v>
      </c>
      <c r="G313" s="74">
        <v>9.7560975609756101E-2</v>
      </c>
      <c r="H313" s="75">
        <v>1</v>
      </c>
      <c r="I313" s="74">
        <v>7.6923076923076927E-2</v>
      </c>
      <c r="J313" s="75">
        <v>3</v>
      </c>
      <c r="K313" s="74">
        <v>2.7272727272727271E-2</v>
      </c>
      <c r="L313" s="75">
        <v>1</v>
      </c>
      <c r="M313" s="74">
        <v>8.3333333333333343E-2</v>
      </c>
      <c r="N313" s="75">
        <v>9</v>
      </c>
      <c r="O313" s="74">
        <v>8.4112149532710276E-2</v>
      </c>
      <c r="P313" s="75">
        <v>22</v>
      </c>
      <c r="Q313" s="76">
        <v>0.10328638497652581</v>
      </c>
      <c r="R313" s="18">
        <v>69</v>
      </c>
      <c r="S313" s="19">
        <v>8.7231352718078387E-2</v>
      </c>
    </row>
    <row r="314" spans="1:19" ht="42" x14ac:dyDescent="0.35">
      <c r="B314" s="67" t="s">
        <v>200</v>
      </c>
      <c r="C314" s="30"/>
      <c r="R314" s="18"/>
      <c r="S314" s="19"/>
    </row>
    <row r="315" spans="1:19" x14ac:dyDescent="0.35">
      <c r="A315" s="1" t="s">
        <v>201</v>
      </c>
      <c r="B315" s="155" t="s">
        <v>202</v>
      </c>
      <c r="C315" s="62" t="s">
        <v>91</v>
      </c>
      <c r="D315" s="63">
        <v>3</v>
      </c>
      <c r="E315" s="64">
        <v>6.1224489795918366E-2</v>
      </c>
      <c r="F315" s="65">
        <v>2</v>
      </c>
      <c r="G315" s="64">
        <v>6.9686411149825793E-3</v>
      </c>
      <c r="H315" s="65">
        <v>0</v>
      </c>
      <c r="I315" s="64">
        <v>0</v>
      </c>
      <c r="J315" s="65">
        <v>1</v>
      </c>
      <c r="K315" s="64">
        <v>9.0909090909090905E-3</v>
      </c>
      <c r="L315" s="65">
        <v>0</v>
      </c>
      <c r="M315" s="64">
        <v>0</v>
      </c>
      <c r="N315" s="65">
        <v>3</v>
      </c>
      <c r="O315" s="64">
        <v>2.8037383177570093E-2</v>
      </c>
      <c r="P315" s="65">
        <v>0</v>
      </c>
      <c r="Q315" s="66">
        <v>0</v>
      </c>
      <c r="R315" s="18">
        <v>9</v>
      </c>
      <c r="S315" s="19">
        <v>1.1378002528445006E-2</v>
      </c>
    </row>
    <row r="316" spans="1:19" x14ac:dyDescent="0.35">
      <c r="B316" s="153"/>
      <c r="C316" s="67" t="s">
        <v>92</v>
      </c>
      <c r="D316" s="68">
        <v>2</v>
      </c>
      <c r="E316" s="69">
        <v>4.0816326530612249E-2</v>
      </c>
      <c r="F316" s="70">
        <v>16</v>
      </c>
      <c r="G316" s="69">
        <v>5.5749128919860634E-2</v>
      </c>
      <c r="H316" s="70">
        <v>0</v>
      </c>
      <c r="I316" s="69">
        <v>0</v>
      </c>
      <c r="J316" s="70">
        <v>6</v>
      </c>
      <c r="K316" s="69">
        <v>5.4545454545454543E-2</v>
      </c>
      <c r="L316" s="70">
        <v>1</v>
      </c>
      <c r="M316" s="69">
        <v>8.3333333333333343E-2</v>
      </c>
      <c r="N316" s="70">
        <v>10</v>
      </c>
      <c r="O316" s="69">
        <v>9.3457943925233641E-2</v>
      </c>
      <c r="P316" s="70">
        <v>60</v>
      </c>
      <c r="Q316" s="71">
        <v>0.28169014084507044</v>
      </c>
      <c r="R316" s="18">
        <v>95</v>
      </c>
      <c r="S316" s="19">
        <v>0.12010113780025285</v>
      </c>
    </row>
    <row r="317" spans="1:19" ht="28" x14ac:dyDescent="0.35">
      <c r="B317" s="153"/>
      <c r="C317" s="67" t="s">
        <v>93</v>
      </c>
      <c r="D317" s="68">
        <v>5</v>
      </c>
      <c r="E317" s="69">
        <v>0.10204081632653061</v>
      </c>
      <c r="F317" s="70">
        <v>75</v>
      </c>
      <c r="G317" s="69">
        <v>0.26132404181184671</v>
      </c>
      <c r="H317" s="70">
        <v>3</v>
      </c>
      <c r="I317" s="69">
        <v>0.23076923076923075</v>
      </c>
      <c r="J317" s="70">
        <v>16</v>
      </c>
      <c r="K317" s="69">
        <v>0.14545454545454545</v>
      </c>
      <c r="L317" s="70">
        <v>0</v>
      </c>
      <c r="M317" s="69">
        <v>0</v>
      </c>
      <c r="N317" s="70">
        <v>11</v>
      </c>
      <c r="O317" s="69">
        <v>0.10280373831775702</v>
      </c>
      <c r="P317" s="70">
        <v>39</v>
      </c>
      <c r="Q317" s="71">
        <v>0.18309859154929575</v>
      </c>
      <c r="R317" s="18">
        <v>149</v>
      </c>
      <c r="S317" s="19">
        <v>0.18836915297092288</v>
      </c>
    </row>
    <row r="318" spans="1:19" x14ac:dyDescent="0.35">
      <c r="B318" s="153"/>
      <c r="C318" s="67" t="s">
        <v>94</v>
      </c>
      <c r="D318" s="68">
        <v>28</v>
      </c>
      <c r="E318" s="69">
        <v>0.57142857142857151</v>
      </c>
      <c r="F318" s="70">
        <v>139</v>
      </c>
      <c r="G318" s="69">
        <v>0.48432055749128922</v>
      </c>
      <c r="H318" s="70">
        <v>7</v>
      </c>
      <c r="I318" s="69">
        <v>0.53846153846153844</v>
      </c>
      <c r="J318" s="70">
        <v>68</v>
      </c>
      <c r="K318" s="69">
        <v>0.61818181818181817</v>
      </c>
      <c r="L318" s="70">
        <v>8</v>
      </c>
      <c r="M318" s="69">
        <v>0.66666666666666674</v>
      </c>
      <c r="N318" s="70">
        <v>63</v>
      </c>
      <c r="O318" s="69">
        <v>0.58878504672897192</v>
      </c>
      <c r="P318" s="70">
        <v>98</v>
      </c>
      <c r="Q318" s="71">
        <v>0.46009389671361506</v>
      </c>
      <c r="R318" s="18">
        <v>411</v>
      </c>
      <c r="S318" s="19">
        <v>0.51959544879898867</v>
      </c>
    </row>
    <row r="319" spans="1:19" x14ac:dyDescent="0.35">
      <c r="B319" s="153"/>
      <c r="C319" s="67" t="s">
        <v>95</v>
      </c>
      <c r="D319" s="68">
        <v>11</v>
      </c>
      <c r="E319" s="69">
        <v>0.22448979591836735</v>
      </c>
      <c r="F319" s="70">
        <v>55</v>
      </c>
      <c r="G319" s="69">
        <v>0.19163763066202091</v>
      </c>
      <c r="H319" s="70">
        <v>3</v>
      </c>
      <c r="I319" s="69">
        <v>0.23076923076923075</v>
      </c>
      <c r="J319" s="70">
        <v>19</v>
      </c>
      <c r="K319" s="69">
        <v>0.17272727272727273</v>
      </c>
      <c r="L319" s="70">
        <v>3</v>
      </c>
      <c r="M319" s="69">
        <v>0.25</v>
      </c>
      <c r="N319" s="70">
        <v>20</v>
      </c>
      <c r="O319" s="69">
        <v>0.18691588785046728</v>
      </c>
      <c r="P319" s="70">
        <v>16</v>
      </c>
      <c r="Q319" s="71">
        <v>7.5117370892018781E-2</v>
      </c>
      <c r="R319" s="18">
        <v>127</v>
      </c>
      <c r="S319" s="19">
        <v>0.16055625790139064</v>
      </c>
    </row>
    <row r="320" spans="1:19" x14ac:dyDescent="0.35">
      <c r="A320" s="81" t="s">
        <v>203</v>
      </c>
      <c r="B320" s="153" t="s">
        <v>204</v>
      </c>
      <c r="C320" s="67" t="s">
        <v>91</v>
      </c>
      <c r="D320" s="68">
        <v>4</v>
      </c>
      <c r="E320" s="69">
        <v>8.1632653061224497E-2</v>
      </c>
      <c r="F320" s="70">
        <v>39</v>
      </c>
      <c r="G320" s="69">
        <v>0.13588850174216027</v>
      </c>
      <c r="H320" s="70">
        <v>0</v>
      </c>
      <c r="I320" s="69">
        <v>0</v>
      </c>
      <c r="J320" s="70">
        <v>6</v>
      </c>
      <c r="K320" s="69">
        <v>5.4545454545454543E-2</v>
      </c>
      <c r="L320" s="70">
        <v>2</v>
      </c>
      <c r="M320" s="69">
        <v>0.16666666666666669</v>
      </c>
      <c r="N320" s="70">
        <v>20</v>
      </c>
      <c r="O320" s="69">
        <v>0.18691588785046728</v>
      </c>
      <c r="P320" s="70">
        <v>5</v>
      </c>
      <c r="Q320" s="71">
        <v>2.3474178403755871E-2</v>
      </c>
      <c r="R320" s="18">
        <v>76</v>
      </c>
      <c r="S320" s="19">
        <v>9.608091024020228E-2</v>
      </c>
    </row>
    <row r="321" spans="1:19" x14ac:dyDescent="0.35">
      <c r="B321" s="153"/>
      <c r="C321" s="67" t="s">
        <v>92</v>
      </c>
      <c r="D321" s="68">
        <v>15</v>
      </c>
      <c r="E321" s="69">
        <v>0.30612244897959184</v>
      </c>
      <c r="F321" s="70">
        <v>106</v>
      </c>
      <c r="G321" s="69">
        <v>0.36933797909407667</v>
      </c>
      <c r="H321" s="70">
        <v>8</v>
      </c>
      <c r="I321" s="69">
        <v>0.61538461538461542</v>
      </c>
      <c r="J321" s="70">
        <v>31</v>
      </c>
      <c r="K321" s="69">
        <v>0.28181818181818186</v>
      </c>
      <c r="L321" s="70">
        <v>5</v>
      </c>
      <c r="M321" s="69">
        <v>0.41666666666666663</v>
      </c>
      <c r="N321" s="70">
        <v>48</v>
      </c>
      <c r="O321" s="69">
        <v>0.44859813084112149</v>
      </c>
      <c r="P321" s="70">
        <v>52</v>
      </c>
      <c r="Q321" s="71">
        <v>0.24413145539906103</v>
      </c>
      <c r="R321" s="18">
        <v>265</v>
      </c>
      <c r="S321" s="19">
        <v>0.33501896333754738</v>
      </c>
    </row>
    <row r="322" spans="1:19" ht="28" x14ac:dyDescent="0.35">
      <c r="B322" s="153"/>
      <c r="C322" s="67" t="s">
        <v>93</v>
      </c>
      <c r="D322" s="68">
        <v>18</v>
      </c>
      <c r="E322" s="69">
        <v>0.36734693877551022</v>
      </c>
      <c r="F322" s="70">
        <v>88</v>
      </c>
      <c r="G322" s="69">
        <v>0.30662020905923343</v>
      </c>
      <c r="H322" s="70">
        <v>3</v>
      </c>
      <c r="I322" s="69">
        <v>0.23076923076923075</v>
      </c>
      <c r="J322" s="70">
        <v>31</v>
      </c>
      <c r="K322" s="69">
        <v>0.28181818181818186</v>
      </c>
      <c r="L322" s="70">
        <v>1</v>
      </c>
      <c r="M322" s="69">
        <v>8.3333333333333343E-2</v>
      </c>
      <c r="N322" s="70">
        <v>22</v>
      </c>
      <c r="O322" s="69">
        <v>0.20560747663551404</v>
      </c>
      <c r="P322" s="70">
        <v>72</v>
      </c>
      <c r="Q322" s="71">
        <v>0.3380281690140845</v>
      </c>
      <c r="R322" s="18">
        <v>235</v>
      </c>
      <c r="S322" s="19">
        <v>0.29709228824273071</v>
      </c>
    </row>
    <row r="323" spans="1:19" x14ac:dyDescent="0.35">
      <c r="B323" s="153"/>
      <c r="C323" s="67" t="s">
        <v>94</v>
      </c>
      <c r="D323" s="68">
        <v>10</v>
      </c>
      <c r="E323" s="69">
        <v>0.20408163265306123</v>
      </c>
      <c r="F323" s="70">
        <v>46</v>
      </c>
      <c r="G323" s="69">
        <v>0.16027874564459932</v>
      </c>
      <c r="H323" s="70">
        <v>2</v>
      </c>
      <c r="I323" s="69">
        <v>0.15384615384615385</v>
      </c>
      <c r="J323" s="70">
        <v>35</v>
      </c>
      <c r="K323" s="69">
        <v>0.31818181818181818</v>
      </c>
      <c r="L323" s="70">
        <v>4</v>
      </c>
      <c r="M323" s="69">
        <v>0.33333333333333337</v>
      </c>
      <c r="N323" s="70">
        <v>14</v>
      </c>
      <c r="O323" s="69">
        <v>0.13084112149532712</v>
      </c>
      <c r="P323" s="70">
        <v>77</v>
      </c>
      <c r="Q323" s="71">
        <v>0.36150234741784038</v>
      </c>
      <c r="R323" s="18">
        <v>188</v>
      </c>
      <c r="S323" s="19">
        <v>0.23767383059418457</v>
      </c>
    </row>
    <row r="324" spans="1:19" x14ac:dyDescent="0.35">
      <c r="B324" s="153"/>
      <c r="C324" s="67" t="s">
        <v>95</v>
      </c>
      <c r="D324" s="68">
        <v>2</v>
      </c>
      <c r="E324" s="69">
        <v>4.0816326530612249E-2</v>
      </c>
      <c r="F324" s="70">
        <v>8</v>
      </c>
      <c r="G324" s="69">
        <v>2.7874564459930317E-2</v>
      </c>
      <c r="H324" s="70">
        <v>0</v>
      </c>
      <c r="I324" s="69">
        <v>0</v>
      </c>
      <c r="J324" s="70">
        <v>7</v>
      </c>
      <c r="K324" s="69">
        <v>6.363636363636363E-2</v>
      </c>
      <c r="L324" s="70">
        <v>0</v>
      </c>
      <c r="M324" s="69">
        <v>0</v>
      </c>
      <c r="N324" s="70">
        <v>3</v>
      </c>
      <c r="O324" s="69">
        <v>2.8037383177570093E-2</v>
      </c>
      <c r="P324" s="70">
        <v>7</v>
      </c>
      <c r="Q324" s="71">
        <v>3.2863849765258218E-2</v>
      </c>
      <c r="R324" s="18">
        <v>27</v>
      </c>
      <c r="S324" s="19">
        <v>3.4134007585335017E-2</v>
      </c>
    </row>
    <row r="325" spans="1:19" x14ac:dyDescent="0.35">
      <c r="A325" s="81" t="s">
        <v>205</v>
      </c>
      <c r="B325" s="153" t="s">
        <v>206</v>
      </c>
      <c r="C325" s="67" t="s">
        <v>91</v>
      </c>
      <c r="D325" s="68">
        <v>9</v>
      </c>
      <c r="E325" s="69">
        <v>0.18367346938775511</v>
      </c>
      <c r="F325" s="70">
        <v>39</v>
      </c>
      <c r="G325" s="69">
        <v>0.13588850174216027</v>
      </c>
      <c r="H325" s="70">
        <v>3</v>
      </c>
      <c r="I325" s="69">
        <v>0.23076923076923075</v>
      </c>
      <c r="J325" s="70">
        <v>22</v>
      </c>
      <c r="K325" s="69">
        <v>0.2</v>
      </c>
      <c r="L325" s="70">
        <v>5</v>
      </c>
      <c r="M325" s="69">
        <v>0.41666666666666663</v>
      </c>
      <c r="N325" s="70">
        <v>14</v>
      </c>
      <c r="O325" s="69">
        <v>0.13084112149532712</v>
      </c>
      <c r="P325" s="70">
        <v>15</v>
      </c>
      <c r="Q325" s="71">
        <v>7.0422535211267609E-2</v>
      </c>
      <c r="R325" s="18">
        <v>107</v>
      </c>
      <c r="S325" s="19">
        <v>0.13527180783817952</v>
      </c>
    </row>
    <row r="326" spans="1:19" x14ac:dyDescent="0.35">
      <c r="B326" s="153"/>
      <c r="C326" s="67" t="s">
        <v>92</v>
      </c>
      <c r="D326" s="68">
        <v>9</v>
      </c>
      <c r="E326" s="69">
        <v>0.18367346938775511</v>
      </c>
      <c r="F326" s="70">
        <v>107</v>
      </c>
      <c r="G326" s="69">
        <v>0.37282229965156793</v>
      </c>
      <c r="H326" s="70">
        <v>6</v>
      </c>
      <c r="I326" s="69">
        <v>0.46153846153846151</v>
      </c>
      <c r="J326" s="70">
        <v>40</v>
      </c>
      <c r="K326" s="69">
        <v>0.36363636363636365</v>
      </c>
      <c r="L326" s="70">
        <v>5</v>
      </c>
      <c r="M326" s="69">
        <v>0.41666666666666663</v>
      </c>
      <c r="N326" s="70">
        <v>31</v>
      </c>
      <c r="O326" s="69">
        <v>0.28971962616822433</v>
      </c>
      <c r="P326" s="70">
        <v>87</v>
      </c>
      <c r="Q326" s="71">
        <v>0.40845070422535207</v>
      </c>
      <c r="R326" s="18">
        <v>285</v>
      </c>
      <c r="S326" s="19">
        <v>0.36030341340075855</v>
      </c>
    </row>
    <row r="327" spans="1:19" ht="28" x14ac:dyDescent="0.35">
      <c r="B327" s="153"/>
      <c r="C327" s="67" t="s">
        <v>93</v>
      </c>
      <c r="D327" s="68">
        <v>14</v>
      </c>
      <c r="E327" s="69">
        <v>0.28571428571428575</v>
      </c>
      <c r="F327" s="70">
        <v>61</v>
      </c>
      <c r="G327" s="69">
        <v>0.21254355400696862</v>
      </c>
      <c r="H327" s="70">
        <v>2</v>
      </c>
      <c r="I327" s="69">
        <v>0.15384615384615385</v>
      </c>
      <c r="J327" s="70">
        <v>25</v>
      </c>
      <c r="K327" s="69">
        <v>0.22727272727272727</v>
      </c>
      <c r="L327" s="70">
        <v>1</v>
      </c>
      <c r="M327" s="69">
        <v>8.3333333333333343E-2</v>
      </c>
      <c r="N327" s="70">
        <v>26</v>
      </c>
      <c r="O327" s="69">
        <v>0.24299065420560748</v>
      </c>
      <c r="P327" s="70">
        <v>49</v>
      </c>
      <c r="Q327" s="71">
        <v>0.23004694835680753</v>
      </c>
      <c r="R327" s="18">
        <v>178</v>
      </c>
      <c r="S327" s="19">
        <v>0.22503160556257901</v>
      </c>
    </row>
    <row r="328" spans="1:19" x14ac:dyDescent="0.35">
      <c r="B328" s="153"/>
      <c r="C328" s="67" t="s">
        <v>94</v>
      </c>
      <c r="D328" s="68">
        <v>12</v>
      </c>
      <c r="E328" s="69">
        <v>0.24489795918367346</v>
      </c>
      <c r="F328" s="70">
        <v>74</v>
      </c>
      <c r="G328" s="69">
        <v>0.25783972125435539</v>
      </c>
      <c r="H328" s="70">
        <v>1</v>
      </c>
      <c r="I328" s="69">
        <v>7.6923076923076927E-2</v>
      </c>
      <c r="J328" s="70">
        <v>14</v>
      </c>
      <c r="K328" s="69">
        <v>0.12727272727272726</v>
      </c>
      <c r="L328" s="70">
        <v>1</v>
      </c>
      <c r="M328" s="69">
        <v>8.3333333333333343E-2</v>
      </c>
      <c r="N328" s="70">
        <v>27</v>
      </c>
      <c r="O328" s="69">
        <v>0.25233644859813081</v>
      </c>
      <c r="P328" s="70">
        <v>59</v>
      </c>
      <c r="Q328" s="71">
        <v>0.27699530516431925</v>
      </c>
      <c r="R328" s="18">
        <v>188</v>
      </c>
      <c r="S328" s="19">
        <v>0.23767383059418457</v>
      </c>
    </row>
    <row r="329" spans="1:19" x14ac:dyDescent="0.35">
      <c r="B329" s="153"/>
      <c r="C329" s="67" t="s">
        <v>95</v>
      </c>
      <c r="D329" s="68">
        <v>5</v>
      </c>
      <c r="E329" s="69">
        <v>0.10204081632653061</v>
      </c>
      <c r="F329" s="70">
        <v>6</v>
      </c>
      <c r="G329" s="69">
        <v>2.0905923344947737E-2</v>
      </c>
      <c r="H329" s="70">
        <v>1</v>
      </c>
      <c r="I329" s="69">
        <v>7.6923076923076927E-2</v>
      </c>
      <c r="J329" s="70">
        <v>9</v>
      </c>
      <c r="K329" s="69">
        <v>8.1818181818181818E-2</v>
      </c>
      <c r="L329" s="70">
        <v>0</v>
      </c>
      <c r="M329" s="69">
        <v>0</v>
      </c>
      <c r="N329" s="70">
        <v>9</v>
      </c>
      <c r="O329" s="69">
        <v>8.4112149532710276E-2</v>
      </c>
      <c r="P329" s="70">
        <v>3</v>
      </c>
      <c r="Q329" s="71">
        <v>1.408450704225352E-2</v>
      </c>
      <c r="R329" s="18">
        <v>33</v>
      </c>
      <c r="S329" s="19">
        <v>4.1719342604298354E-2</v>
      </c>
    </row>
    <row r="330" spans="1:19" x14ac:dyDescent="0.35">
      <c r="A330" s="81" t="s">
        <v>207</v>
      </c>
      <c r="B330" s="153" t="s">
        <v>208</v>
      </c>
      <c r="C330" s="67" t="s">
        <v>91</v>
      </c>
      <c r="D330" s="68">
        <v>2</v>
      </c>
      <c r="E330" s="69">
        <v>4.0816326530612249E-2</v>
      </c>
      <c r="F330" s="70">
        <v>4</v>
      </c>
      <c r="G330" s="69">
        <v>1.3937282229965159E-2</v>
      </c>
      <c r="H330" s="70">
        <v>1</v>
      </c>
      <c r="I330" s="69">
        <v>7.6923076923076927E-2</v>
      </c>
      <c r="J330" s="70">
        <v>3</v>
      </c>
      <c r="K330" s="69">
        <v>2.7272727272727271E-2</v>
      </c>
      <c r="L330" s="70">
        <v>0</v>
      </c>
      <c r="M330" s="69">
        <v>0</v>
      </c>
      <c r="N330" s="70">
        <v>4</v>
      </c>
      <c r="O330" s="69">
        <v>3.7383177570093455E-2</v>
      </c>
      <c r="P330" s="70">
        <v>4</v>
      </c>
      <c r="Q330" s="71">
        <v>1.8779342723004695E-2</v>
      </c>
      <c r="R330" s="18">
        <v>18</v>
      </c>
      <c r="S330" s="19">
        <v>2.2756005056890013E-2</v>
      </c>
    </row>
    <row r="331" spans="1:19" x14ac:dyDescent="0.35">
      <c r="B331" s="153"/>
      <c r="C331" s="67" t="s">
        <v>92</v>
      </c>
      <c r="D331" s="68">
        <v>10</v>
      </c>
      <c r="E331" s="69">
        <v>0.20408163265306123</v>
      </c>
      <c r="F331" s="70">
        <v>24</v>
      </c>
      <c r="G331" s="69">
        <v>8.3623693379790948E-2</v>
      </c>
      <c r="H331" s="70">
        <v>1</v>
      </c>
      <c r="I331" s="69">
        <v>7.6923076923076927E-2</v>
      </c>
      <c r="J331" s="70">
        <v>12</v>
      </c>
      <c r="K331" s="69">
        <v>0.10909090909090909</v>
      </c>
      <c r="L331" s="70">
        <v>0</v>
      </c>
      <c r="M331" s="69">
        <v>0</v>
      </c>
      <c r="N331" s="70">
        <v>12</v>
      </c>
      <c r="O331" s="69">
        <v>0.11214953271028037</v>
      </c>
      <c r="P331" s="70">
        <v>27</v>
      </c>
      <c r="Q331" s="71">
        <v>0.12676056338028169</v>
      </c>
      <c r="R331" s="18">
        <v>86</v>
      </c>
      <c r="S331" s="19">
        <v>0.10872313527180784</v>
      </c>
    </row>
    <row r="332" spans="1:19" ht="28" x14ac:dyDescent="0.35">
      <c r="B332" s="153"/>
      <c r="C332" s="67" t="s">
        <v>93</v>
      </c>
      <c r="D332" s="68">
        <v>14</v>
      </c>
      <c r="E332" s="69">
        <v>0.28571428571428575</v>
      </c>
      <c r="F332" s="70">
        <v>105</v>
      </c>
      <c r="G332" s="69">
        <v>0.36585365853658536</v>
      </c>
      <c r="H332" s="70">
        <v>6</v>
      </c>
      <c r="I332" s="69">
        <v>0.46153846153846151</v>
      </c>
      <c r="J332" s="70">
        <v>44</v>
      </c>
      <c r="K332" s="69">
        <v>0.4</v>
      </c>
      <c r="L332" s="70">
        <v>4</v>
      </c>
      <c r="M332" s="69">
        <v>0.33333333333333337</v>
      </c>
      <c r="N332" s="70">
        <v>49</v>
      </c>
      <c r="O332" s="69">
        <v>0.45794392523364486</v>
      </c>
      <c r="P332" s="70">
        <v>82</v>
      </c>
      <c r="Q332" s="71">
        <v>0.38497652582159625</v>
      </c>
      <c r="R332" s="18">
        <v>304</v>
      </c>
      <c r="S332" s="19">
        <v>0.38432364096080912</v>
      </c>
    </row>
    <row r="333" spans="1:19" x14ac:dyDescent="0.35">
      <c r="B333" s="153"/>
      <c r="C333" s="67" t="s">
        <v>94</v>
      </c>
      <c r="D333" s="68">
        <v>20</v>
      </c>
      <c r="E333" s="69">
        <v>0.40816326530612246</v>
      </c>
      <c r="F333" s="70">
        <v>126</v>
      </c>
      <c r="G333" s="69">
        <v>0.4390243902439025</v>
      </c>
      <c r="H333" s="70">
        <v>4</v>
      </c>
      <c r="I333" s="69">
        <v>0.30769230769230771</v>
      </c>
      <c r="J333" s="70">
        <v>43</v>
      </c>
      <c r="K333" s="69">
        <v>0.39090909090909093</v>
      </c>
      <c r="L333" s="70">
        <v>7</v>
      </c>
      <c r="M333" s="69">
        <v>0.58333333333333337</v>
      </c>
      <c r="N333" s="70">
        <v>30</v>
      </c>
      <c r="O333" s="69">
        <v>0.28037383177570091</v>
      </c>
      <c r="P333" s="70">
        <v>85</v>
      </c>
      <c r="Q333" s="71">
        <v>0.39906103286384975</v>
      </c>
      <c r="R333" s="18">
        <v>315</v>
      </c>
      <c r="S333" s="19">
        <v>0.39823008849557523</v>
      </c>
    </row>
    <row r="334" spans="1:19" x14ac:dyDescent="0.35">
      <c r="B334" s="153"/>
      <c r="C334" s="67" t="s">
        <v>95</v>
      </c>
      <c r="D334" s="68">
        <v>3</v>
      </c>
      <c r="E334" s="69">
        <v>6.1224489795918366E-2</v>
      </c>
      <c r="F334" s="70">
        <v>28</v>
      </c>
      <c r="G334" s="69">
        <v>9.7560975609756101E-2</v>
      </c>
      <c r="H334" s="70">
        <v>1</v>
      </c>
      <c r="I334" s="69">
        <v>7.6923076923076927E-2</v>
      </c>
      <c r="J334" s="70">
        <v>8</v>
      </c>
      <c r="K334" s="69">
        <v>7.2727272727272724E-2</v>
      </c>
      <c r="L334" s="70">
        <v>1</v>
      </c>
      <c r="M334" s="69">
        <v>8.3333333333333343E-2</v>
      </c>
      <c r="N334" s="70">
        <v>12</v>
      </c>
      <c r="O334" s="69">
        <v>0.11214953271028037</v>
      </c>
      <c r="P334" s="70">
        <v>15</v>
      </c>
      <c r="Q334" s="71">
        <v>7.0422535211267609E-2</v>
      </c>
      <c r="R334" s="18">
        <v>68</v>
      </c>
      <c r="S334" s="19">
        <v>8.5967130214917822E-2</v>
      </c>
    </row>
    <row r="335" spans="1:19" x14ac:dyDescent="0.35">
      <c r="A335" s="81" t="s">
        <v>209</v>
      </c>
      <c r="B335" s="153" t="s">
        <v>210</v>
      </c>
      <c r="C335" s="67" t="s">
        <v>91</v>
      </c>
      <c r="D335" s="68">
        <v>2</v>
      </c>
      <c r="E335" s="69">
        <v>4.0816326530612249E-2</v>
      </c>
      <c r="F335" s="70">
        <v>4</v>
      </c>
      <c r="G335" s="69">
        <v>1.3937282229965159E-2</v>
      </c>
      <c r="H335" s="70">
        <v>0</v>
      </c>
      <c r="I335" s="69">
        <v>0</v>
      </c>
      <c r="J335" s="70">
        <v>2</v>
      </c>
      <c r="K335" s="69">
        <v>1.8181818181818181E-2</v>
      </c>
      <c r="L335" s="70">
        <v>0</v>
      </c>
      <c r="M335" s="69">
        <v>0</v>
      </c>
      <c r="N335" s="70">
        <v>5</v>
      </c>
      <c r="O335" s="69">
        <v>4.6728971962616821E-2</v>
      </c>
      <c r="P335" s="70">
        <v>0</v>
      </c>
      <c r="Q335" s="71">
        <v>0</v>
      </c>
      <c r="R335" s="18">
        <v>13</v>
      </c>
      <c r="S335" s="19">
        <v>1.643489254108723E-2</v>
      </c>
    </row>
    <row r="336" spans="1:19" x14ac:dyDescent="0.35">
      <c r="B336" s="153"/>
      <c r="C336" s="67" t="s">
        <v>92</v>
      </c>
      <c r="D336" s="68">
        <v>3</v>
      </c>
      <c r="E336" s="69">
        <v>6.1224489795918366E-2</v>
      </c>
      <c r="F336" s="70">
        <v>15</v>
      </c>
      <c r="G336" s="69">
        <v>5.2264808362369332E-2</v>
      </c>
      <c r="H336" s="70">
        <v>2</v>
      </c>
      <c r="I336" s="69">
        <v>0.15384615384615385</v>
      </c>
      <c r="J336" s="70">
        <v>5</v>
      </c>
      <c r="K336" s="69">
        <v>4.5454545454545456E-2</v>
      </c>
      <c r="L336" s="70">
        <v>0</v>
      </c>
      <c r="M336" s="69">
        <v>0</v>
      </c>
      <c r="N336" s="70">
        <v>9</v>
      </c>
      <c r="O336" s="69">
        <v>8.4112149532710276E-2</v>
      </c>
      <c r="P336" s="70">
        <v>50</v>
      </c>
      <c r="Q336" s="71">
        <v>0.23474178403755869</v>
      </c>
      <c r="R336" s="18">
        <v>84</v>
      </c>
      <c r="S336" s="19">
        <v>0.10619469026548672</v>
      </c>
    </row>
    <row r="337" spans="1:19" ht="28" x14ac:dyDescent="0.35">
      <c r="B337" s="153"/>
      <c r="C337" s="67" t="s">
        <v>93</v>
      </c>
      <c r="D337" s="68">
        <v>12</v>
      </c>
      <c r="E337" s="69">
        <v>0.24489795918367346</v>
      </c>
      <c r="F337" s="70">
        <v>67</v>
      </c>
      <c r="G337" s="69">
        <v>0.23344947735191637</v>
      </c>
      <c r="H337" s="70">
        <v>3</v>
      </c>
      <c r="I337" s="69">
        <v>0.23076923076923075</v>
      </c>
      <c r="J337" s="70">
        <v>33</v>
      </c>
      <c r="K337" s="69">
        <v>0.3</v>
      </c>
      <c r="L337" s="70">
        <v>2</v>
      </c>
      <c r="M337" s="69">
        <v>0.16666666666666669</v>
      </c>
      <c r="N337" s="70">
        <v>33</v>
      </c>
      <c r="O337" s="69">
        <v>0.30841121495327101</v>
      </c>
      <c r="P337" s="70">
        <v>76</v>
      </c>
      <c r="Q337" s="71">
        <v>0.35680751173708919</v>
      </c>
      <c r="R337" s="18">
        <v>226</v>
      </c>
      <c r="S337" s="19">
        <v>0.2857142857142857</v>
      </c>
    </row>
    <row r="338" spans="1:19" x14ac:dyDescent="0.35">
      <c r="B338" s="153"/>
      <c r="C338" s="67" t="s">
        <v>94</v>
      </c>
      <c r="D338" s="68">
        <v>22</v>
      </c>
      <c r="E338" s="69">
        <v>0.44897959183673469</v>
      </c>
      <c r="F338" s="70">
        <v>149</v>
      </c>
      <c r="G338" s="69">
        <v>0.51916376306620204</v>
      </c>
      <c r="H338" s="70">
        <v>6</v>
      </c>
      <c r="I338" s="69">
        <v>0.46153846153846151</v>
      </c>
      <c r="J338" s="70">
        <v>48</v>
      </c>
      <c r="K338" s="69">
        <v>0.43636363636363634</v>
      </c>
      <c r="L338" s="70">
        <v>7</v>
      </c>
      <c r="M338" s="69">
        <v>0.58333333333333337</v>
      </c>
      <c r="N338" s="70">
        <v>42</v>
      </c>
      <c r="O338" s="69">
        <v>0.3925233644859813</v>
      </c>
      <c r="P338" s="70">
        <v>73</v>
      </c>
      <c r="Q338" s="71">
        <v>0.34272300469483569</v>
      </c>
      <c r="R338" s="18">
        <v>347</v>
      </c>
      <c r="S338" s="19">
        <v>0.43868520859671301</v>
      </c>
    </row>
    <row r="339" spans="1:19" x14ac:dyDescent="0.35">
      <c r="B339" s="153"/>
      <c r="C339" s="67" t="s">
        <v>95</v>
      </c>
      <c r="D339" s="68">
        <v>10</v>
      </c>
      <c r="E339" s="69">
        <v>0.20408163265306123</v>
      </c>
      <c r="F339" s="70">
        <v>52</v>
      </c>
      <c r="G339" s="69">
        <v>0.18118466898954705</v>
      </c>
      <c r="H339" s="70">
        <v>2</v>
      </c>
      <c r="I339" s="69">
        <v>0.15384615384615385</v>
      </c>
      <c r="J339" s="70">
        <v>22</v>
      </c>
      <c r="K339" s="69">
        <v>0.2</v>
      </c>
      <c r="L339" s="70">
        <v>3</v>
      </c>
      <c r="M339" s="69">
        <v>0.25</v>
      </c>
      <c r="N339" s="70">
        <v>18</v>
      </c>
      <c r="O339" s="69">
        <v>0.16822429906542055</v>
      </c>
      <c r="P339" s="70">
        <v>14</v>
      </c>
      <c r="Q339" s="71">
        <v>6.5727699530516437E-2</v>
      </c>
      <c r="R339" s="18">
        <v>121</v>
      </c>
      <c r="S339" s="19">
        <v>0.15297092288242731</v>
      </c>
    </row>
    <row r="340" spans="1:19" x14ac:dyDescent="0.35">
      <c r="A340" s="81" t="s">
        <v>211</v>
      </c>
      <c r="B340" s="153" t="s">
        <v>212</v>
      </c>
      <c r="C340" s="67" t="s">
        <v>91</v>
      </c>
      <c r="D340" s="68">
        <v>2</v>
      </c>
      <c r="E340" s="69">
        <v>4.0816326530612249E-2</v>
      </c>
      <c r="F340" s="70">
        <v>7</v>
      </c>
      <c r="G340" s="69">
        <v>2.4390243902439025E-2</v>
      </c>
      <c r="H340" s="70">
        <v>0</v>
      </c>
      <c r="I340" s="69">
        <v>0</v>
      </c>
      <c r="J340" s="70">
        <v>4</v>
      </c>
      <c r="K340" s="69">
        <v>3.6363636363636362E-2</v>
      </c>
      <c r="L340" s="70">
        <v>0</v>
      </c>
      <c r="M340" s="69">
        <v>0</v>
      </c>
      <c r="N340" s="70">
        <v>6</v>
      </c>
      <c r="O340" s="69">
        <v>5.6074766355140186E-2</v>
      </c>
      <c r="P340" s="70">
        <v>2</v>
      </c>
      <c r="Q340" s="71">
        <v>9.3896713615023476E-3</v>
      </c>
      <c r="R340" s="18">
        <v>21</v>
      </c>
      <c r="S340" s="19">
        <v>2.6548672566371681E-2</v>
      </c>
    </row>
    <row r="341" spans="1:19" x14ac:dyDescent="0.35">
      <c r="B341" s="153"/>
      <c r="C341" s="67" t="s">
        <v>92</v>
      </c>
      <c r="D341" s="68">
        <v>7</v>
      </c>
      <c r="E341" s="69">
        <v>0.14285714285714288</v>
      </c>
      <c r="F341" s="70">
        <v>21</v>
      </c>
      <c r="G341" s="69">
        <v>7.3170731707317083E-2</v>
      </c>
      <c r="H341" s="70">
        <v>5</v>
      </c>
      <c r="I341" s="69">
        <v>0.38461538461538458</v>
      </c>
      <c r="J341" s="70">
        <v>15</v>
      </c>
      <c r="K341" s="69">
        <v>0.13636363636363635</v>
      </c>
      <c r="L341" s="70">
        <v>0</v>
      </c>
      <c r="M341" s="69">
        <v>0</v>
      </c>
      <c r="N341" s="70">
        <v>16</v>
      </c>
      <c r="O341" s="69">
        <v>0.14953271028037382</v>
      </c>
      <c r="P341" s="70">
        <v>36</v>
      </c>
      <c r="Q341" s="71">
        <v>0.16901408450704225</v>
      </c>
      <c r="R341" s="18">
        <v>100</v>
      </c>
      <c r="S341" s="19">
        <v>0.12642225031605561</v>
      </c>
    </row>
    <row r="342" spans="1:19" ht="28" x14ac:dyDescent="0.35">
      <c r="B342" s="153"/>
      <c r="C342" s="67" t="s">
        <v>93</v>
      </c>
      <c r="D342" s="68">
        <v>18</v>
      </c>
      <c r="E342" s="69">
        <v>0.36734693877551022</v>
      </c>
      <c r="F342" s="70">
        <v>89</v>
      </c>
      <c r="G342" s="69">
        <v>0.31010452961672474</v>
      </c>
      <c r="H342" s="70">
        <v>3</v>
      </c>
      <c r="I342" s="69">
        <v>0.23076923076923075</v>
      </c>
      <c r="J342" s="70">
        <v>33</v>
      </c>
      <c r="K342" s="69">
        <v>0.3</v>
      </c>
      <c r="L342" s="70">
        <v>2</v>
      </c>
      <c r="M342" s="69">
        <v>0.16666666666666669</v>
      </c>
      <c r="N342" s="70">
        <v>29</v>
      </c>
      <c r="O342" s="69">
        <v>0.27102803738317754</v>
      </c>
      <c r="P342" s="70">
        <v>37</v>
      </c>
      <c r="Q342" s="71">
        <v>0.17370892018779344</v>
      </c>
      <c r="R342" s="18">
        <v>211</v>
      </c>
      <c r="S342" s="19">
        <v>0.26675094816687739</v>
      </c>
    </row>
    <row r="343" spans="1:19" x14ac:dyDescent="0.35">
      <c r="B343" s="153"/>
      <c r="C343" s="67" t="s">
        <v>94</v>
      </c>
      <c r="D343" s="68">
        <v>18</v>
      </c>
      <c r="E343" s="69">
        <v>0.36734693877551022</v>
      </c>
      <c r="F343" s="70">
        <v>129</v>
      </c>
      <c r="G343" s="69">
        <v>0.44947735191637633</v>
      </c>
      <c r="H343" s="70">
        <v>3</v>
      </c>
      <c r="I343" s="69">
        <v>0.23076923076923075</v>
      </c>
      <c r="J343" s="70">
        <v>41</v>
      </c>
      <c r="K343" s="69">
        <v>0.37272727272727274</v>
      </c>
      <c r="L343" s="70">
        <v>6</v>
      </c>
      <c r="M343" s="69">
        <v>0.5</v>
      </c>
      <c r="N343" s="70">
        <v>44</v>
      </c>
      <c r="O343" s="69">
        <v>0.41121495327102808</v>
      </c>
      <c r="P343" s="70">
        <v>110</v>
      </c>
      <c r="Q343" s="71">
        <v>0.51643192488262912</v>
      </c>
      <c r="R343" s="18">
        <v>351</v>
      </c>
      <c r="S343" s="19">
        <v>0.44374209860935526</v>
      </c>
    </row>
    <row r="344" spans="1:19" x14ac:dyDescent="0.35">
      <c r="B344" s="153"/>
      <c r="C344" s="67" t="s">
        <v>95</v>
      </c>
      <c r="D344" s="68">
        <v>4</v>
      </c>
      <c r="E344" s="69">
        <v>8.1632653061224497E-2</v>
      </c>
      <c r="F344" s="70">
        <v>41</v>
      </c>
      <c r="G344" s="69">
        <v>0.14285714285714288</v>
      </c>
      <c r="H344" s="70">
        <v>2</v>
      </c>
      <c r="I344" s="69">
        <v>0.15384615384615385</v>
      </c>
      <c r="J344" s="70">
        <v>17</v>
      </c>
      <c r="K344" s="69">
        <v>0.15454545454545454</v>
      </c>
      <c r="L344" s="70">
        <v>4</v>
      </c>
      <c r="M344" s="69">
        <v>0.33333333333333337</v>
      </c>
      <c r="N344" s="70">
        <v>12</v>
      </c>
      <c r="O344" s="69">
        <v>0.11214953271028037</v>
      </c>
      <c r="P344" s="70">
        <v>28</v>
      </c>
      <c r="Q344" s="71">
        <v>0.13145539906103287</v>
      </c>
      <c r="R344" s="18">
        <v>108</v>
      </c>
      <c r="S344" s="19">
        <v>0.13653603034134007</v>
      </c>
    </row>
    <row r="345" spans="1:19" x14ac:dyDescent="0.35">
      <c r="A345" s="81" t="s">
        <v>213</v>
      </c>
      <c r="B345" s="153" t="s">
        <v>214</v>
      </c>
      <c r="C345" s="67" t="s">
        <v>91</v>
      </c>
      <c r="D345" s="68">
        <v>3</v>
      </c>
      <c r="E345" s="69">
        <v>6.1224489795918366E-2</v>
      </c>
      <c r="F345" s="70">
        <v>4</v>
      </c>
      <c r="G345" s="69">
        <v>1.3937282229965159E-2</v>
      </c>
      <c r="H345" s="70">
        <v>0</v>
      </c>
      <c r="I345" s="69">
        <v>0</v>
      </c>
      <c r="J345" s="70">
        <v>7</v>
      </c>
      <c r="K345" s="69">
        <v>6.363636363636363E-2</v>
      </c>
      <c r="L345" s="70">
        <v>0</v>
      </c>
      <c r="M345" s="69">
        <v>0</v>
      </c>
      <c r="N345" s="70">
        <v>5</v>
      </c>
      <c r="O345" s="69">
        <v>4.6728971962616821E-2</v>
      </c>
      <c r="P345" s="70">
        <v>7</v>
      </c>
      <c r="Q345" s="71">
        <v>3.2863849765258218E-2</v>
      </c>
      <c r="R345" s="18">
        <v>26</v>
      </c>
      <c r="S345" s="19">
        <v>3.286978508217446E-2</v>
      </c>
    </row>
    <row r="346" spans="1:19" x14ac:dyDescent="0.35">
      <c r="B346" s="153"/>
      <c r="C346" s="67" t="s">
        <v>92</v>
      </c>
      <c r="D346" s="68">
        <v>6</v>
      </c>
      <c r="E346" s="69">
        <v>0.12244897959183673</v>
      </c>
      <c r="F346" s="70">
        <v>24</v>
      </c>
      <c r="G346" s="69">
        <v>8.3623693379790948E-2</v>
      </c>
      <c r="H346" s="70">
        <v>1</v>
      </c>
      <c r="I346" s="69">
        <v>7.6923076923076927E-2</v>
      </c>
      <c r="J346" s="70">
        <v>14</v>
      </c>
      <c r="K346" s="69">
        <v>0.12727272727272726</v>
      </c>
      <c r="L346" s="70">
        <v>1</v>
      </c>
      <c r="M346" s="69">
        <v>8.3333333333333343E-2</v>
      </c>
      <c r="N346" s="70">
        <v>15</v>
      </c>
      <c r="O346" s="69">
        <v>0.14018691588785046</v>
      </c>
      <c r="P346" s="70">
        <v>26</v>
      </c>
      <c r="Q346" s="71">
        <v>0.12206572769953052</v>
      </c>
      <c r="R346" s="18">
        <v>87</v>
      </c>
      <c r="S346" s="19">
        <v>0.10998735777496839</v>
      </c>
    </row>
    <row r="347" spans="1:19" ht="28" x14ac:dyDescent="0.35">
      <c r="B347" s="153"/>
      <c r="C347" s="67" t="s">
        <v>93</v>
      </c>
      <c r="D347" s="68">
        <v>17</v>
      </c>
      <c r="E347" s="69">
        <v>0.34693877551020408</v>
      </c>
      <c r="F347" s="70">
        <v>72</v>
      </c>
      <c r="G347" s="69">
        <v>0.25087108013937282</v>
      </c>
      <c r="H347" s="70">
        <v>2</v>
      </c>
      <c r="I347" s="69">
        <v>0.15384615384615385</v>
      </c>
      <c r="J347" s="70">
        <v>31</v>
      </c>
      <c r="K347" s="69">
        <v>0.28181818181818186</v>
      </c>
      <c r="L347" s="70">
        <v>2</v>
      </c>
      <c r="M347" s="69">
        <v>0.16666666666666669</v>
      </c>
      <c r="N347" s="70">
        <v>33</v>
      </c>
      <c r="O347" s="69">
        <v>0.30841121495327101</v>
      </c>
      <c r="P347" s="70">
        <v>81</v>
      </c>
      <c r="Q347" s="71">
        <v>0.38028169014084506</v>
      </c>
      <c r="R347" s="18">
        <v>238</v>
      </c>
      <c r="S347" s="19">
        <v>0.30088495575221241</v>
      </c>
    </row>
    <row r="348" spans="1:19" x14ac:dyDescent="0.35">
      <c r="B348" s="153"/>
      <c r="C348" s="67" t="s">
        <v>94</v>
      </c>
      <c r="D348" s="68">
        <v>18</v>
      </c>
      <c r="E348" s="69">
        <v>0.36734693877551022</v>
      </c>
      <c r="F348" s="70">
        <v>117</v>
      </c>
      <c r="G348" s="69">
        <v>0.40766550522648082</v>
      </c>
      <c r="H348" s="70">
        <v>8</v>
      </c>
      <c r="I348" s="69">
        <v>0.61538461538461542</v>
      </c>
      <c r="J348" s="70">
        <v>46</v>
      </c>
      <c r="K348" s="69">
        <v>0.41818181818181821</v>
      </c>
      <c r="L348" s="70">
        <v>5</v>
      </c>
      <c r="M348" s="69">
        <v>0.41666666666666663</v>
      </c>
      <c r="N348" s="70">
        <v>39</v>
      </c>
      <c r="O348" s="69">
        <v>0.3644859813084112</v>
      </c>
      <c r="P348" s="70">
        <v>82</v>
      </c>
      <c r="Q348" s="71">
        <v>0.38497652582159625</v>
      </c>
      <c r="R348" s="18">
        <v>315</v>
      </c>
      <c r="S348" s="19">
        <v>0.39823008849557523</v>
      </c>
    </row>
    <row r="349" spans="1:19" x14ac:dyDescent="0.35">
      <c r="B349" s="153"/>
      <c r="C349" s="67" t="s">
        <v>95</v>
      </c>
      <c r="D349" s="68">
        <v>5</v>
      </c>
      <c r="E349" s="69">
        <v>0.10204081632653061</v>
      </c>
      <c r="F349" s="70">
        <v>70</v>
      </c>
      <c r="G349" s="69">
        <v>0.24390243902439024</v>
      </c>
      <c r="H349" s="70">
        <v>2</v>
      </c>
      <c r="I349" s="69">
        <v>0.15384615384615385</v>
      </c>
      <c r="J349" s="70">
        <v>12</v>
      </c>
      <c r="K349" s="69">
        <v>0.10909090909090909</v>
      </c>
      <c r="L349" s="70">
        <v>4</v>
      </c>
      <c r="M349" s="69">
        <v>0.33333333333333337</v>
      </c>
      <c r="N349" s="70">
        <v>15</v>
      </c>
      <c r="O349" s="69">
        <v>0.14018691588785046</v>
      </c>
      <c r="P349" s="70">
        <v>17</v>
      </c>
      <c r="Q349" s="71">
        <v>7.9812206572769953E-2</v>
      </c>
      <c r="R349" s="18">
        <v>125</v>
      </c>
      <c r="S349" s="19">
        <v>0.15802781289506954</v>
      </c>
    </row>
    <row r="350" spans="1:19" x14ac:dyDescent="0.35">
      <c r="A350" s="81" t="s">
        <v>215</v>
      </c>
      <c r="B350" s="153" t="s">
        <v>216</v>
      </c>
      <c r="C350" s="67" t="s">
        <v>91</v>
      </c>
      <c r="D350" s="68">
        <v>5</v>
      </c>
      <c r="E350" s="69">
        <v>0.10204081632653061</v>
      </c>
      <c r="F350" s="70">
        <v>30</v>
      </c>
      <c r="G350" s="69">
        <v>0.10452961672473866</v>
      </c>
      <c r="H350" s="70">
        <v>3</v>
      </c>
      <c r="I350" s="69">
        <v>0.23076923076923075</v>
      </c>
      <c r="J350" s="70">
        <v>13</v>
      </c>
      <c r="K350" s="69">
        <v>0.11818181818181818</v>
      </c>
      <c r="L350" s="70">
        <v>4</v>
      </c>
      <c r="M350" s="69">
        <v>0.33333333333333337</v>
      </c>
      <c r="N350" s="70">
        <v>16</v>
      </c>
      <c r="O350" s="69">
        <v>0.14953271028037382</v>
      </c>
      <c r="P350" s="70">
        <v>11</v>
      </c>
      <c r="Q350" s="71">
        <v>5.1643192488262907E-2</v>
      </c>
      <c r="R350" s="18">
        <v>82</v>
      </c>
      <c r="S350" s="19">
        <v>0.10366624525916561</v>
      </c>
    </row>
    <row r="351" spans="1:19" x14ac:dyDescent="0.35">
      <c r="B351" s="153"/>
      <c r="C351" s="67" t="s">
        <v>92</v>
      </c>
      <c r="D351" s="68">
        <v>17</v>
      </c>
      <c r="E351" s="69">
        <v>0.34693877551020408</v>
      </c>
      <c r="F351" s="70">
        <v>92</v>
      </c>
      <c r="G351" s="69">
        <v>0.32055749128919864</v>
      </c>
      <c r="H351" s="70">
        <v>6</v>
      </c>
      <c r="I351" s="69">
        <v>0.46153846153846151</v>
      </c>
      <c r="J351" s="70">
        <v>44</v>
      </c>
      <c r="K351" s="69">
        <v>0.4</v>
      </c>
      <c r="L351" s="70">
        <v>6</v>
      </c>
      <c r="M351" s="69">
        <v>0.5</v>
      </c>
      <c r="N351" s="70">
        <v>35</v>
      </c>
      <c r="O351" s="69">
        <v>0.32710280373831779</v>
      </c>
      <c r="P351" s="70">
        <v>74</v>
      </c>
      <c r="Q351" s="71">
        <v>0.34741784037558687</v>
      </c>
      <c r="R351" s="18">
        <v>274</v>
      </c>
      <c r="S351" s="19">
        <v>0.34639696586599239</v>
      </c>
    </row>
    <row r="352" spans="1:19" ht="28" x14ac:dyDescent="0.35">
      <c r="B352" s="153"/>
      <c r="C352" s="67" t="s">
        <v>93</v>
      </c>
      <c r="D352" s="68">
        <v>7</v>
      </c>
      <c r="E352" s="69">
        <v>0.14285714285714288</v>
      </c>
      <c r="F352" s="70">
        <v>84</v>
      </c>
      <c r="G352" s="69">
        <v>0.29268292682926833</v>
      </c>
      <c r="H352" s="70">
        <v>1</v>
      </c>
      <c r="I352" s="69">
        <v>7.6923076923076927E-2</v>
      </c>
      <c r="J352" s="70">
        <v>30</v>
      </c>
      <c r="K352" s="69">
        <v>0.27272727272727271</v>
      </c>
      <c r="L352" s="70">
        <v>2</v>
      </c>
      <c r="M352" s="69">
        <v>0.16666666666666669</v>
      </c>
      <c r="N352" s="70">
        <v>30</v>
      </c>
      <c r="O352" s="69">
        <v>0.28037383177570091</v>
      </c>
      <c r="P352" s="70">
        <v>52</v>
      </c>
      <c r="Q352" s="71">
        <v>0.24413145539906103</v>
      </c>
      <c r="R352" s="18">
        <v>206</v>
      </c>
      <c r="S352" s="19">
        <v>0.26042983565107458</v>
      </c>
    </row>
    <row r="353" spans="1:19" x14ac:dyDescent="0.35">
      <c r="B353" s="153"/>
      <c r="C353" s="67" t="s">
        <v>94</v>
      </c>
      <c r="D353" s="68">
        <v>16</v>
      </c>
      <c r="E353" s="69">
        <v>0.32653061224489799</v>
      </c>
      <c r="F353" s="70">
        <v>70</v>
      </c>
      <c r="G353" s="69">
        <v>0.24390243902439024</v>
      </c>
      <c r="H353" s="70">
        <v>3</v>
      </c>
      <c r="I353" s="69">
        <v>0.23076923076923075</v>
      </c>
      <c r="J353" s="70">
        <v>20</v>
      </c>
      <c r="K353" s="69">
        <v>0.18181818181818182</v>
      </c>
      <c r="L353" s="70">
        <v>0</v>
      </c>
      <c r="M353" s="69">
        <v>0</v>
      </c>
      <c r="N353" s="70">
        <v>23</v>
      </c>
      <c r="O353" s="69">
        <v>0.21495327102803738</v>
      </c>
      <c r="P353" s="70">
        <v>70</v>
      </c>
      <c r="Q353" s="71">
        <v>0.32863849765258218</v>
      </c>
      <c r="R353" s="18">
        <v>202</v>
      </c>
      <c r="S353" s="19">
        <v>0.25537294563843238</v>
      </c>
    </row>
    <row r="354" spans="1:19" x14ac:dyDescent="0.35">
      <c r="B354" s="153"/>
      <c r="C354" s="67" t="s">
        <v>95</v>
      </c>
      <c r="D354" s="68">
        <v>4</v>
      </c>
      <c r="E354" s="69">
        <v>8.1632653061224497E-2</v>
      </c>
      <c r="F354" s="70">
        <v>11</v>
      </c>
      <c r="G354" s="69">
        <v>3.8327526132404179E-2</v>
      </c>
      <c r="H354" s="70">
        <v>0</v>
      </c>
      <c r="I354" s="69">
        <v>0</v>
      </c>
      <c r="J354" s="70">
        <v>3</v>
      </c>
      <c r="K354" s="69">
        <v>2.7272727272727271E-2</v>
      </c>
      <c r="L354" s="70">
        <v>0</v>
      </c>
      <c r="M354" s="69">
        <v>0</v>
      </c>
      <c r="N354" s="70">
        <v>3</v>
      </c>
      <c r="O354" s="69">
        <v>2.8037383177570093E-2</v>
      </c>
      <c r="P354" s="70">
        <v>6</v>
      </c>
      <c r="Q354" s="71">
        <v>2.8169014084507039E-2</v>
      </c>
      <c r="R354" s="18">
        <v>27</v>
      </c>
      <c r="S354" s="19">
        <v>3.4134007585335017E-2</v>
      </c>
    </row>
    <row r="355" spans="1:19" x14ac:dyDescent="0.35">
      <c r="A355" s="81" t="s">
        <v>217</v>
      </c>
      <c r="B355" s="153" t="s">
        <v>218</v>
      </c>
      <c r="C355" s="67" t="s">
        <v>91</v>
      </c>
      <c r="D355" s="68">
        <v>3</v>
      </c>
      <c r="E355" s="69">
        <v>6.1224489795918366E-2</v>
      </c>
      <c r="F355" s="70">
        <v>28</v>
      </c>
      <c r="G355" s="69">
        <v>9.7560975609756101E-2</v>
      </c>
      <c r="H355" s="70">
        <v>0</v>
      </c>
      <c r="I355" s="69">
        <v>0</v>
      </c>
      <c r="J355" s="70">
        <v>8</v>
      </c>
      <c r="K355" s="69">
        <v>7.2727272727272724E-2</v>
      </c>
      <c r="L355" s="70">
        <v>3</v>
      </c>
      <c r="M355" s="69">
        <v>0.25</v>
      </c>
      <c r="N355" s="70">
        <v>10</v>
      </c>
      <c r="O355" s="69">
        <v>9.3457943925233641E-2</v>
      </c>
      <c r="P355" s="70">
        <v>4</v>
      </c>
      <c r="Q355" s="71">
        <v>1.8779342723004695E-2</v>
      </c>
      <c r="R355" s="18">
        <v>56</v>
      </c>
      <c r="S355" s="19">
        <v>7.0796460176991149E-2</v>
      </c>
    </row>
    <row r="356" spans="1:19" x14ac:dyDescent="0.35">
      <c r="B356" s="153"/>
      <c r="C356" s="67" t="s">
        <v>92</v>
      </c>
      <c r="D356" s="68">
        <v>9</v>
      </c>
      <c r="E356" s="69">
        <v>0.18367346938775511</v>
      </c>
      <c r="F356" s="70">
        <v>64</v>
      </c>
      <c r="G356" s="69">
        <v>0.22299651567944254</v>
      </c>
      <c r="H356" s="70">
        <v>5</v>
      </c>
      <c r="I356" s="69">
        <v>0.38461538461538458</v>
      </c>
      <c r="J356" s="70">
        <v>37</v>
      </c>
      <c r="K356" s="69">
        <v>0.33636363636363631</v>
      </c>
      <c r="L356" s="70">
        <v>5</v>
      </c>
      <c r="M356" s="69">
        <v>0.41666666666666663</v>
      </c>
      <c r="N356" s="70">
        <v>37</v>
      </c>
      <c r="O356" s="69">
        <v>0.34579439252336447</v>
      </c>
      <c r="P356" s="70">
        <v>61</v>
      </c>
      <c r="Q356" s="71">
        <v>0.28638497652582162</v>
      </c>
      <c r="R356" s="18">
        <v>218</v>
      </c>
      <c r="S356" s="19">
        <v>0.27560050568900124</v>
      </c>
    </row>
    <row r="357" spans="1:19" ht="28" x14ac:dyDescent="0.35">
      <c r="B357" s="153"/>
      <c r="C357" s="67" t="s">
        <v>93</v>
      </c>
      <c r="D357" s="68">
        <v>17</v>
      </c>
      <c r="E357" s="69">
        <v>0.34693877551020408</v>
      </c>
      <c r="F357" s="70">
        <v>103</v>
      </c>
      <c r="G357" s="69">
        <v>0.35888501742160278</v>
      </c>
      <c r="H357" s="70">
        <v>3</v>
      </c>
      <c r="I357" s="69">
        <v>0.23076923076923075</v>
      </c>
      <c r="J357" s="70">
        <v>33</v>
      </c>
      <c r="K357" s="69">
        <v>0.3</v>
      </c>
      <c r="L357" s="70">
        <v>1</v>
      </c>
      <c r="M357" s="69">
        <v>8.3333333333333343E-2</v>
      </c>
      <c r="N357" s="70">
        <v>28</v>
      </c>
      <c r="O357" s="69">
        <v>0.26168224299065423</v>
      </c>
      <c r="P357" s="70">
        <v>86</v>
      </c>
      <c r="Q357" s="71">
        <v>0.40375586854460094</v>
      </c>
      <c r="R357" s="18">
        <v>271</v>
      </c>
      <c r="S357" s="19">
        <v>0.34260429835651074</v>
      </c>
    </row>
    <row r="358" spans="1:19" x14ac:dyDescent="0.35">
      <c r="B358" s="153"/>
      <c r="C358" s="67" t="s">
        <v>94</v>
      </c>
      <c r="D358" s="68">
        <v>14</v>
      </c>
      <c r="E358" s="69">
        <v>0.28571428571428575</v>
      </c>
      <c r="F358" s="70">
        <v>69</v>
      </c>
      <c r="G358" s="69">
        <v>0.24041811846689895</v>
      </c>
      <c r="H358" s="70">
        <v>5</v>
      </c>
      <c r="I358" s="69">
        <v>0.38461538461538458</v>
      </c>
      <c r="J358" s="70">
        <v>23</v>
      </c>
      <c r="K358" s="69">
        <v>0.20909090909090911</v>
      </c>
      <c r="L358" s="70">
        <v>3</v>
      </c>
      <c r="M358" s="69">
        <v>0.25</v>
      </c>
      <c r="N358" s="70">
        <v>24</v>
      </c>
      <c r="O358" s="69">
        <v>0.22429906542056074</v>
      </c>
      <c r="P358" s="70">
        <v>52</v>
      </c>
      <c r="Q358" s="71">
        <v>0.24413145539906103</v>
      </c>
      <c r="R358" s="18">
        <v>190</v>
      </c>
      <c r="S358" s="19">
        <v>0.24020227560050569</v>
      </c>
    </row>
    <row r="359" spans="1:19" x14ac:dyDescent="0.35">
      <c r="B359" s="154"/>
      <c r="C359" s="72" t="s">
        <v>95</v>
      </c>
      <c r="D359" s="73">
        <v>6</v>
      </c>
      <c r="E359" s="74">
        <v>0.12244897959183673</v>
      </c>
      <c r="F359" s="75">
        <v>23</v>
      </c>
      <c r="G359" s="74">
        <v>8.0139372822299659E-2</v>
      </c>
      <c r="H359" s="75">
        <v>0</v>
      </c>
      <c r="I359" s="74">
        <v>0</v>
      </c>
      <c r="J359" s="75">
        <v>9</v>
      </c>
      <c r="K359" s="74">
        <v>8.1818181818181818E-2</v>
      </c>
      <c r="L359" s="75">
        <v>0</v>
      </c>
      <c r="M359" s="74">
        <v>0</v>
      </c>
      <c r="N359" s="75">
        <v>8</v>
      </c>
      <c r="O359" s="74">
        <v>7.476635514018691E-2</v>
      </c>
      <c r="P359" s="75">
        <v>10</v>
      </c>
      <c r="Q359" s="76">
        <v>4.6948356807511742E-2</v>
      </c>
      <c r="R359" s="18">
        <v>56</v>
      </c>
      <c r="S359" s="19">
        <v>7.0796460176991149E-2</v>
      </c>
    </row>
    <row r="360" spans="1:19" ht="275.5" x14ac:dyDescent="0.35">
      <c r="B360" s="82" t="s">
        <v>219</v>
      </c>
      <c r="R360" s="18"/>
      <c r="S360" s="19"/>
    </row>
    <row r="361" spans="1:19" x14ac:dyDescent="0.35">
      <c r="A361" s="53" t="s">
        <v>220</v>
      </c>
      <c r="B361" s="152" t="s">
        <v>221</v>
      </c>
      <c r="C361" s="13" t="s">
        <v>46</v>
      </c>
      <c r="D361" s="14">
        <v>39</v>
      </c>
      <c r="E361" s="15">
        <v>0.79591836734693866</v>
      </c>
      <c r="F361" s="16">
        <v>271</v>
      </c>
      <c r="G361" s="15">
        <v>0.94425087108013939</v>
      </c>
      <c r="H361" s="16">
        <v>11</v>
      </c>
      <c r="I361" s="15">
        <v>0.84615384615384615</v>
      </c>
      <c r="J361" s="16">
        <v>106</v>
      </c>
      <c r="K361" s="15">
        <v>0.96363636363636362</v>
      </c>
      <c r="L361" s="16">
        <v>11</v>
      </c>
      <c r="M361" s="15">
        <v>0.91666666666666674</v>
      </c>
      <c r="N361" s="16">
        <v>103</v>
      </c>
      <c r="O361" s="15">
        <v>0.96261682242990654</v>
      </c>
      <c r="P361" s="16">
        <v>181</v>
      </c>
      <c r="Q361" s="17">
        <v>0.84976525821596238</v>
      </c>
      <c r="R361" s="18">
        <v>722</v>
      </c>
      <c r="S361" s="19">
        <v>0.91276864728192164</v>
      </c>
    </row>
    <row r="362" spans="1:19" x14ac:dyDescent="0.35">
      <c r="B362" s="149"/>
      <c r="C362" s="20" t="s">
        <v>222</v>
      </c>
      <c r="D362" s="21">
        <v>10</v>
      </c>
      <c r="E362" s="22">
        <v>0.20408163265306123</v>
      </c>
      <c r="F362" s="23">
        <v>16</v>
      </c>
      <c r="G362" s="22">
        <v>5.5749128919860634E-2</v>
      </c>
      <c r="H362" s="23">
        <v>2</v>
      </c>
      <c r="I362" s="22">
        <v>0.15384615384615385</v>
      </c>
      <c r="J362" s="23">
        <v>4</v>
      </c>
      <c r="K362" s="22">
        <v>3.6363636363636362E-2</v>
      </c>
      <c r="L362" s="23">
        <v>1</v>
      </c>
      <c r="M362" s="22">
        <v>8.3333333333333343E-2</v>
      </c>
      <c r="N362" s="23">
        <v>4</v>
      </c>
      <c r="O362" s="22">
        <v>3.7383177570093455E-2</v>
      </c>
      <c r="P362" s="23">
        <v>32</v>
      </c>
      <c r="Q362" s="24">
        <v>0.15023474178403756</v>
      </c>
      <c r="R362" s="18">
        <v>69</v>
      </c>
      <c r="S362" s="19">
        <v>8.7231352718078387E-2</v>
      </c>
    </row>
    <row r="363" spans="1:19" x14ac:dyDescent="0.35">
      <c r="A363" s="53" t="s">
        <v>223</v>
      </c>
      <c r="B363" s="149" t="s">
        <v>224</v>
      </c>
      <c r="C363" s="20" t="s">
        <v>46</v>
      </c>
      <c r="D363" s="21">
        <v>41</v>
      </c>
      <c r="E363" s="22">
        <v>0.83673469387755106</v>
      </c>
      <c r="F363" s="23">
        <v>276</v>
      </c>
      <c r="G363" s="22">
        <v>0.9616724738675958</v>
      </c>
      <c r="H363" s="23">
        <v>13</v>
      </c>
      <c r="I363" s="22">
        <v>1</v>
      </c>
      <c r="J363" s="23">
        <v>110</v>
      </c>
      <c r="K363" s="22">
        <v>1</v>
      </c>
      <c r="L363" s="23">
        <v>11</v>
      </c>
      <c r="M363" s="22">
        <v>0.91666666666666674</v>
      </c>
      <c r="N363" s="23">
        <v>107</v>
      </c>
      <c r="O363" s="22">
        <v>1</v>
      </c>
      <c r="P363" s="23">
        <v>172</v>
      </c>
      <c r="Q363" s="24">
        <v>0.80751173708920188</v>
      </c>
      <c r="R363" s="18">
        <v>730</v>
      </c>
      <c r="S363" s="19">
        <v>0.92288242730720604</v>
      </c>
    </row>
    <row r="364" spans="1:19" x14ac:dyDescent="0.35">
      <c r="B364" s="149"/>
      <c r="C364" s="20" t="s">
        <v>222</v>
      </c>
      <c r="D364" s="21">
        <v>8</v>
      </c>
      <c r="E364" s="22">
        <v>0.16326530612244899</v>
      </c>
      <c r="F364" s="23">
        <v>11</v>
      </c>
      <c r="G364" s="22">
        <v>3.8327526132404179E-2</v>
      </c>
      <c r="H364" s="23">
        <v>0</v>
      </c>
      <c r="I364" s="22">
        <v>0</v>
      </c>
      <c r="J364" s="23">
        <v>0</v>
      </c>
      <c r="K364" s="22">
        <v>0</v>
      </c>
      <c r="L364" s="23">
        <v>1</v>
      </c>
      <c r="M364" s="22">
        <v>8.3333333333333343E-2</v>
      </c>
      <c r="N364" s="23">
        <v>0</v>
      </c>
      <c r="O364" s="22">
        <v>0</v>
      </c>
      <c r="P364" s="23">
        <v>41</v>
      </c>
      <c r="Q364" s="24">
        <v>0.19248826291079812</v>
      </c>
      <c r="R364" s="18">
        <v>61</v>
      </c>
      <c r="S364" s="19">
        <v>7.7117572692793929E-2</v>
      </c>
    </row>
    <row r="365" spans="1:19" x14ac:dyDescent="0.35">
      <c r="A365" s="53" t="s">
        <v>225</v>
      </c>
      <c r="B365" s="149" t="s">
        <v>226</v>
      </c>
      <c r="C365" s="20" t="s">
        <v>46</v>
      </c>
      <c r="D365" s="21">
        <v>43</v>
      </c>
      <c r="E365" s="22">
        <v>0.87755102040816324</v>
      </c>
      <c r="F365" s="23">
        <v>279</v>
      </c>
      <c r="G365" s="22">
        <v>0.97212543554006969</v>
      </c>
      <c r="H365" s="23">
        <v>13</v>
      </c>
      <c r="I365" s="22">
        <v>1</v>
      </c>
      <c r="J365" s="23">
        <v>110</v>
      </c>
      <c r="K365" s="22">
        <v>1</v>
      </c>
      <c r="L365" s="23">
        <v>12</v>
      </c>
      <c r="M365" s="22">
        <v>1</v>
      </c>
      <c r="N365" s="23">
        <v>106</v>
      </c>
      <c r="O365" s="22">
        <v>0.99065420560747663</v>
      </c>
      <c r="P365" s="23">
        <v>167</v>
      </c>
      <c r="Q365" s="24">
        <v>0.78403755868544611</v>
      </c>
      <c r="R365" s="18">
        <v>730</v>
      </c>
      <c r="S365" s="19">
        <v>0.92288242730720604</v>
      </c>
    </row>
    <row r="366" spans="1:19" x14ac:dyDescent="0.35">
      <c r="B366" s="149"/>
      <c r="C366" s="20" t="s">
        <v>222</v>
      </c>
      <c r="D366" s="21">
        <v>6</v>
      </c>
      <c r="E366" s="22">
        <v>0.12244897959183673</v>
      </c>
      <c r="F366" s="23">
        <v>8</v>
      </c>
      <c r="G366" s="22">
        <v>2.7874564459930317E-2</v>
      </c>
      <c r="H366" s="23">
        <v>0</v>
      </c>
      <c r="I366" s="22">
        <v>0</v>
      </c>
      <c r="J366" s="23">
        <v>0</v>
      </c>
      <c r="K366" s="22">
        <v>0</v>
      </c>
      <c r="L366" s="23">
        <v>0</v>
      </c>
      <c r="M366" s="22">
        <v>0</v>
      </c>
      <c r="N366" s="23">
        <v>1</v>
      </c>
      <c r="O366" s="22">
        <v>9.3457943925233638E-3</v>
      </c>
      <c r="P366" s="23">
        <v>46</v>
      </c>
      <c r="Q366" s="24">
        <v>0.215962441314554</v>
      </c>
      <c r="R366" s="18">
        <v>61</v>
      </c>
      <c r="S366" s="19">
        <v>7.7117572692793929E-2</v>
      </c>
    </row>
    <row r="367" spans="1:19" x14ac:dyDescent="0.35">
      <c r="A367" s="53" t="s">
        <v>227</v>
      </c>
      <c r="B367" s="149" t="s">
        <v>228</v>
      </c>
      <c r="C367" s="20" t="s">
        <v>46</v>
      </c>
      <c r="D367" s="21">
        <v>38</v>
      </c>
      <c r="E367" s="22">
        <v>0.77551020408163263</v>
      </c>
      <c r="F367" s="23">
        <v>244</v>
      </c>
      <c r="G367" s="22">
        <v>0.85017421602787446</v>
      </c>
      <c r="H367" s="23">
        <v>8</v>
      </c>
      <c r="I367" s="22">
        <v>0.61538461538461542</v>
      </c>
      <c r="J367" s="23">
        <v>87</v>
      </c>
      <c r="K367" s="22">
        <v>0.79090909090909089</v>
      </c>
      <c r="L367" s="23">
        <v>5</v>
      </c>
      <c r="M367" s="22">
        <v>0.41666666666666663</v>
      </c>
      <c r="N367" s="23">
        <v>75</v>
      </c>
      <c r="O367" s="22">
        <v>0.7009345794392523</v>
      </c>
      <c r="P367" s="23">
        <v>101</v>
      </c>
      <c r="Q367" s="24">
        <v>0.47417840375586856</v>
      </c>
      <c r="R367" s="18">
        <v>558</v>
      </c>
      <c r="S367" s="19">
        <v>0.70543615676359039</v>
      </c>
    </row>
    <row r="368" spans="1:19" x14ac:dyDescent="0.35">
      <c r="B368" s="149"/>
      <c r="C368" s="20" t="s">
        <v>222</v>
      </c>
      <c r="D368" s="21">
        <v>11</v>
      </c>
      <c r="E368" s="22">
        <v>0.22448979591836735</v>
      </c>
      <c r="F368" s="23">
        <v>43</v>
      </c>
      <c r="G368" s="22">
        <v>0.14982578397212543</v>
      </c>
      <c r="H368" s="23">
        <v>5</v>
      </c>
      <c r="I368" s="22">
        <v>0.38461538461538458</v>
      </c>
      <c r="J368" s="23">
        <v>23</v>
      </c>
      <c r="K368" s="22">
        <v>0.20909090909090911</v>
      </c>
      <c r="L368" s="23">
        <v>7</v>
      </c>
      <c r="M368" s="22">
        <v>0.58333333333333337</v>
      </c>
      <c r="N368" s="23">
        <v>32</v>
      </c>
      <c r="O368" s="22">
        <v>0.29906542056074764</v>
      </c>
      <c r="P368" s="23">
        <v>112</v>
      </c>
      <c r="Q368" s="24">
        <v>0.5258215962441315</v>
      </c>
      <c r="R368" s="18">
        <v>233</v>
      </c>
      <c r="S368" s="19">
        <v>0.29456384323640961</v>
      </c>
    </row>
    <row r="369" spans="1:19" x14ac:dyDescent="0.35">
      <c r="A369" s="53" t="s">
        <v>229</v>
      </c>
      <c r="B369" s="149" t="s">
        <v>230</v>
      </c>
      <c r="C369" s="20" t="s">
        <v>46</v>
      </c>
      <c r="D369" s="21">
        <v>41</v>
      </c>
      <c r="E369" s="22">
        <v>0.83673469387755106</v>
      </c>
      <c r="F369" s="23">
        <v>277</v>
      </c>
      <c r="G369" s="22">
        <v>0.96515679442508717</v>
      </c>
      <c r="H369" s="23">
        <v>13</v>
      </c>
      <c r="I369" s="22">
        <v>1</v>
      </c>
      <c r="J369" s="23">
        <v>107</v>
      </c>
      <c r="K369" s="22">
        <v>0.97272727272727266</v>
      </c>
      <c r="L369" s="23">
        <v>11</v>
      </c>
      <c r="M369" s="22">
        <v>0.91666666666666674</v>
      </c>
      <c r="N369" s="23">
        <v>103</v>
      </c>
      <c r="O369" s="22">
        <v>0.96261682242990654</v>
      </c>
      <c r="P369" s="23">
        <v>184</v>
      </c>
      <c r="Q369" s="24">
        <v>0.863849765258216</v>
      </c>
      <c r="R369" s="18">
        <v>736</v>
      </c>
      <c r="S369" s="19">
        <v>0.93046776232616946</v>
      </c>
    </row>
    <row r="370" spans="1:19" x14ac:dyDescent="0.35">
      <c r="B370" s="149"/>
      <c r="C370" s="20" t="s">
        <v>222</v>
      </c>
      <c r="D370" s="21">
        <v>8</v>
      </c>
      <c r="E370" s="22">
        <v>0.16326530612244899</v>
      </c>
      <c r="F370" s="23">
        <v>10</v>
      </c>
      <c r="G370" s="22">
        <v>3.484320557491289E-2</v>
      </c>
      <c r="H370" s="23">
        <v>0</v>
      </c>
      <c r="I370" s="22">
        <v>0</v>
      </c>
      <c r="J370" s="23">
        <v>3</v>
      </c>
      <c r="K370" s="22">
        <v>2.7272727272727271E-2</v>
      </c>
      <c r="L370" s="23">
        <v>1</v>
      </c>
      <c r="M370" s="22">
        <v>8.3333333333333343E-2</v>
      </c>
      <c r="N370" s="23">
        <v>4</v>
      </c>
      <c r="O370" s="22">
        <v>3.7383177570093455E-2</v>
      </c>
      <c r="P370" s="23">
        <v>29</v>
      </c>
      <c r="Q370" s="24">
        <v>0.13615023474178403</v>
      </c>
      <c r="R370" s="18">
        <v>55</v>
      </c>
      <c r="S370" s="19">
        <v>6.9532237673830599E-2</v>
      </c>
    </row>
    <row r="371" spans="1:19" x14ac:dyDescent="0.35">
      <c r="A371" s="53" t="s">
        <v>231</v>
      </c>
      <c r="B371" s="149" t="s">
        <v>232</v>
      </c>
      <c r="C371" s="20" t="s">
        <v>46</v>
      </c>
      <c r="D371" s="21">
        <v>41</v>
      </c>
      <c r="E371" s="22">
        <v>0.83673469387755106</v>
      </c>
      <c r="F371" s="23">
        <v>253</v>
      </c>
      <c r="G371" s="22">
        <v>0.88153310104529625</v>
      </c>
      <c r="H371" s="23">
        <v>5</v>
      </c>
      <c r="I371" s="22">
        <v>0.38461538461538458</v>
      </c>
      <c r="J371" s="23">
        <v>70</v>
      </c>
      <c r="K371" s="22">
        <v>0.63636363636363635</v>
      </c>
      <c r="L371" s="23">
        <v>8</v>
      </c>
      <c r="M371" s="22">
        <v>0.66666666666666674</v>
      </c>
      <c r="N371" s="23">
        <v>71</v>
      </c>
      <c r="O371" s="22">
        <v>0.66355140186915884</v>
      </c>
      <c r="P371" s="23">
        <v>161</v>
      </c>
      <c r="Q371" s="24">
        <v>0.755868544600939</v>
      </c>
      <c r="R371" s="18">
        <v>609</v>
      </c>
      <c r="S371" s="19">
        <v>0.76991150442477874</v>
      </c>
    </row>
    <row r="372" spans="1:19" x14ac:dyDescent="0.35">
      <c r="B372" s="149"/>
      <c r="C372" s="20" t="s">
        <v>222</v>
      </c>
      <c r="D372" s="21">
        <v>8</v>
      </c>
      <c r="E372" s="22">
        <v>0.16326530612244899</v>
      </c>
      <c r="F372" s="23">
        <v>34</v>
      </c>
      <c r="G372" s="22">
        <v>0.11846689895470383</v>
      </c>
      <c r="H372" s="23">
        <v>8</v>
      </c>
      <c r="I372" s="22">
        <v>0.61538461538461542</v>
      </c>
      <c r="J372" s="23">
        <v>40</v>
      </c>
      <c r="K372" s="22">
        <v>0.36363636363636365</v>
      </c>
      <c r="L372" s="23">
        <v>4</v>
      </c>
      <c r="M372" s="22">
        <v>0.33333333333333337</v>
      </c>
      <c r="N372" s="23">
        <v>36</v>
      </c>
      <c r="O372" s="22">
        <v>0.3364485981308411</v>
      </c>
      <c r="P372" s="23">
        <v>52</v>
      </c>
      <c r="Q372" s="24">
        <v>0.24413145539906103</v>
      </c>
      <c r="R372" s="18">
        <v>182</v>
      </c>
      <c r="S372" s="19">
        <v>0.23008849557522124</v>
      </c>
    </row>
    <row r="373" spans="1:19" x14ac:dyDescent="0.35">
      <c r="A373" s="1" t="s">
        <v>233</v>
      </c>
      <c r="B373" s="149" t="s">
        <v>234</v>
      </c>
      <c r="C373" s="20" t="s">
        <v>46</v>
      </c>
      <c r="D373" s="21">
        <v>46</v>
      </c>
      <c r="E373" s="22">
        <v>0.93877551020408168</v>
      </c>
      <c r="F373" s="23">
        <v>277</v>
      </c>
      <c r="G373" s="22">
        <v>0.96515679442508717</v>
      </c>
      <c r="H373" s="23">
        <v>12</v>
      </c>
      <c r="I373" s="22">
        <v>0.92307692307692302</v>
      </c>
      <c r="J373" s="23">
        <v>104</v>
      </c>
      <c r="K373" s="22">
        <v>0.94545454545454544</v>
      </c>
      <c r="L373" s="23">
        <v>10</v>
      </c>
      <c r="M373" s="22">
        <v>0.83333333333333326</v>
      </c>
      <c r="N373" s="23">
        <v>105</v>
      </c>
      <c r="O373" s="22">
        <v>0.98130841121495327</v>
      </c>
      <c r="P373" s="23">
        <v>185</v>
      </c>
      <c r="Q373" s="24">
        <v>0.86854460093896724</v>
      </c>
      <c r="R373" s="18">
        <v>739</v>
      </c>
      <c r="S373" s="19">
        <v>0.93426042983565105</v>
      </c>
    </row>
    <row r="374" spans="1:19" x14ac:dyDescent="0.35">
      <c r="B374" s="149"/>
      <c r="C374" s="20" t="s">
        <v>222</v>
      </c>
      <c r="D374" s="21">
        <v>3</v>
      </c>
      <c r="E374" s="22">
        <v>6.1224489795918366E-2</v>
      </c>
      <c r="F374" s="23">
        <v>10</v>
      </c>
      <c r="G374" s="22">
        <v>3.484320557491289E-2</v>
      </c>
      <c r="H374" s="23">
        <v>1</v>
      </c>
      <c r="I374" s="22">
        <v>7.6923076923076927E-2</v>
      </c>
      <c r="J374" s="23">
        <v>6</v>
      </c>
      <c r="K374" s="22">
        <v>5.4545454545454543E-2</v>
      </c>
      <c r="L374" s="23">
        <v>2</v>
      </c>
      <c r="M374" s="22">
        <v>0.16666666666666669</v>
      </c>
      <c r="N374" s="23">
        <v>2</v>
      </c>
      <c r="O374" s="22">
        <v>1.8691588785046728E-2</v>
      </c>
      <c r="P374" s="23">
        <v>28</v>
      </c>
      <c r="Q374" s="24">
        <v>0.13145539906103287</v>
      </c>
      <c r="R374" s="18">
        <v>52</v>
      </c>
      <c r="S374" s="19">
        <v>6.5739570164348921E-2</v>
      </c>
    </row>
    <row r="375" spans="1:19" x14ac:dyDescent="0.35">
      <c r="A375" s="1" t="s">
        <v>235</v>
      </c>
      <c r="B375" s="149" t="s">
        <v>236</v>
      </c>
      <c r="C375" s="20" t="s">
        <v>18</v>
      </c>
      <c r="D375" s="21">
        <v>27</v>
      </c>
      <c r="E375" s="22">
        <v>0.55102040816326525</v>
      </c>
      <c r="F375" s="23">
        <v>87</v>
      </c>
      <c r="G375" s="22">
        <v>0.30313588850174217</v>
      </c>
      <c r="H375" s="23">
        <v>9</v>
      </c>
      <c r="I375" s="22">
        <v>0.69230769230769229</v>
      </c>
      <c r="J375" s="23">
        <v>51</v>
      </c>
      <c r="K375" s="22">
        <v>0.46363636363636368</v>
      </c>
      <c r="L375" s="23">
        <v>9</v>
      </c>
      <c r="M375" s="22">
        <v>0.75</v>
      </c>
      <c r="N375" s="23">
        <v>57</v>
      </c>
      <c r="O375" s="22">
        <v>0.53271028037383172</v>
      </c>
      <c r="P375" s="23">
        <v>161</v>
      </c>
      <c r="Q375" s="24">
        <v>0.755868544600939</v>
      </c>
      <c r="R375" s="18">
        <v>401</v>
      </c>
      <c r="S375" s="19">
        <v>0.50695322376738305</v>
      </c>
    </row>
    <row r="376" spans="1:19" x14ac:dyDescent="0.35">
      <c r="B376" s="150"/>
      <c r="C376" s="25" t="s">
        <v>19</v>
      </c>
      <c r="D376" s="26">
        <v>22</v>
      </c>
      <c r="E376" s="27">
        <v>0.44897959183673469</v>
      </c>
      <c r="F376" s="28">
        <v>200</v>
      </c>
      <c r="G376" s="27">
        <v>0.69686411149825789</v>
      </c>
      <c r="H376" s="28">
        <v>4</v>
      </c>
      <c r="I376" s="27">
        <v>0.30769230769230771</v>
      </c>
      <c r="J376" s="28">
        <v>59</v>
      </c>
      <c r="K376" s="27">
        <v>0.53636363636363638</v>
      </c>
      <c r="L376" s="28">
        <v>3</v>
      </c>
      <c r="M376" s="27">
        <v>0.25</v>
      </c>
      <c r="N376" s="28">
        <v>50</v>
      </c>
      <c r="O376" s="27">
        <v>0.46728971962616828</v>
      </c>
      <c r="P376" s="28">
        <v>52</v>
      </c>
      <c r="Q376" s="29">
        <v>0.24413145539906103</v>
      </c>
      <c r="R376" s="18">
        <v>390</v>
      </c>
      <c r="S376" s="19">
        <v>0.49304677623261695</v>
      </c>
    </row>
    <row r="377" spans="1:19" x14ac:dyDescent="0.35">
      <c r="A377" s="1" t="s">
        <v>237</v>
      </c>
      <c r="B377" s="152" t="s">
        <v>238</v>
      </c>
      <c r="C377" s="13" t="s">
        <v>18</v>
      </c>
      <c r="D377" s="14">
        <v>25</v>
      </c>
      <c r="E377" s="15">
        <v>0.51020408163265307</v>
      </c>
      <c r="F377" s="16">
        <v>125</v>
      </c>
      <c r="G377" s="15">
        <v>0.43554006968641112</v>
      </c>
      <c r="H377" s="16">
        <v>8</v>
      </c>
      <c r="I377" s="15">
        <v>0.61538461538461542</v>
      </c>
      <c r="J377" s="16">
        <v>64</v>
      </c>
      <c r="K377" s="15">
        <v>0.58181818181818179</v>
      </c>
      <c r="L377" s="16">
        <v>5</v>
      </c>
      <c r="M377" s="15">
        <v>0.41666666666666663</v>
      </c>
      <c r="N377" s="16">
        <v>69</v>
      </c>
      <c r="O377" s="15">
        <v>0.64485981308411211</v>
      </c>
      <c r="P377" s="16">
        <v>129</v>
      </c>
      <c r="Q377" s="17">
        <v>0.60563380281690149</v>
      </c>
      <c r="R377" s="18">
        <v>425</v>
      </c>
      <c r="S377" s="19">
        <v>0.53729456384323637</v>
      </c>
    </row>
    <row r="378" spans="1:19" x14ac:dyDescent="0.35">
      <c r="B378" s="149"/>
      <c r="C378" s="20" t="s">
        <v>19</v>
      </c>
      <c r="D378" s="21">
        <v>24</v>
      </c>
      <c r="E378" s="22">
        <v>0.48979591836734693</v>
      </c>
      <c r="F378" s="23">
        <v>162</v>
      </c>
      <c r="G378" s="22">
        <v>0.56445993031358888</v>
      </c>
      <c r="H378" s="23">
        <v>5</v>
      </c>
      <c r="I378" s="22">
        <v>0.38461538461538458</v>
      </c>
      <c r="J378" s="23">
        <v>46</v>
      </c>
      <c r="K378" s="22">
        <v>0.41818181818181821</v>
      </c>
      <c r="L378" s="23">
        <v>7</v>
      </c>
      <c r="M378" s="22">
        <v>0.58333333333333337</v>
      </c>
      <c r="N378" s="23">
        <v>38</v>
      </c>
      <c r="O378" s="22">
        <v>0.35514018691588789</v>
      </c>
      <c r="P378" s="23">
        <v>84</v>
      </c>
      <c r="Q378" s="24">
        <v>0.39436619718309857</v>
      </c>
      <c r="R378" s="18">
        <v>366</v>
      </c>
      <c r="S378" s="19">
        <v>0.46270543615676357</v>
      </c>
    </row>
    <row r="379" spans="1:19" ht="28" x14ac:dyDescent="0.35">
      <c r="A379" s="1" t="s">
        <v>239</v>
      </c>
      <c r="B379" s="149" t="s">
        <v>240</v>
      </c>
      <c r="C379" s="20" t="s">
        <v>241</v>
      </c>
      <c r="D379" s="21">
        <v>2</v>
      </c>
      <c r="E379" s="22">
        <v>8.3333333333333343E-2</v>
      </c>
      <c r="F379" s="23">
        <v>10</v>
      </c>
      <c r="G379" s="22">
        <v>6.1728395061728392E-2</v>
      </c>
      <c r="H379" s="23">
        <v>0</v>
      </c>
      <c r="I379" s="22">
        <v>0</v>
      </c>
      <c r="J379" s="23">
        <v>9</v>
      </c>
      <c r="K379" s="22">
        <v>0.19565217391304349</v>
      </c>
      <c r="L379" s="23">
        <v>0</v>
      </c>
      <c r="M379" s="22">
        <v>0</v>
      </c>
      <c r="N379" s="23">
        <v>2</v>
      </c>
      <c r="O379" s="22">
        <v>5.2631578947368425E-2</v>
      </c>
      <c r="P379" s="23">
        <v>5</v>
      </c>
      <c r="Q379" s="24">
        <v>5.9523809523809527E-2</v>
      </c>
      <c r="R379" s="18">
        <v>28</v>
      </c>
      <c r="S379" s="19">
        <v>3.5398230088495575E-2</v>
      </c>
    </row>
    <row r="380" spans="1:19" ht="42" x14ac:dyDescent="0.35">
      <c r="B380" s="149"/>
      <c r="C380" s="20" t="s">
        <v>242</v>
      </c>
      <c r="D380" s="21">
        <v>1</v>
      </c>
      <c r="E380" s="22">
        <v>4.1666666666666671E-2</v>
      </c>
      <c r="F380" s="23">
        <v>9</v>
      </c>
      <c r="G380" s="22">
        <v>5.5555555555555552E-2</v>
      </c>
      <c r="H380" s="23">
        <v>0</v>
      </c>
      <c r="I380" s="22">
        <v>0</v>
      </c>
      <c r="J380" s="23">
        <v>4</v>
      </c>
      <c r="K380" s="22">
        <v>8.6956521739130432E-2</v>
      </c>
      <c r="L380" s="23">
        <v>0</v>
      </c>
      <c r="M380" s="22">
        <v>0</v>
      </c>
      <c r="N380" s="23">
        <v>4</v>
      </c>
      <c r="O380" s="22">
        <v>0.10526315789473685</v>
      </c>
      <c r="P380" s="23">
        <v>36</v>
      </c>
      <c r="Q380" s="24">
        <v>0.42857142857142855</v>
      </c>
      <c r="R380" s="18">
        <v>54</v>
      </c>
      <c r="S380" s="19">
        <v>6.8268015170670035E-2</v>
      </c>
    </row>
    <row r="381" spans="1:19" x14ac:dyDescent="0.35">
      <c r="B381" s="149"/>
      <c r="C381" s="20" t="s">
        <v>243</v>
      </c>
      <c r="D381" s="21">
        <v>11</v>
      </c>
      <c r="E381" s="22">
        <v>0.45833333333333337</v>
      </c>
      <c r="F381" s="23">
        <v>52</v>
      </c>
      <c r="G381" s="22">
        <v>0.32098765432098764</v>
      </c>
      <c r="H381" s="23">
        <v>2</v>
      </c>
      <c r="I381" s="22">
        <v>0.4</v>
      </c>
      <c r="J381" s="23">
        <v>17</v>
      </c>
      <c r="K381" s="22">
        <v>0.36956521739130438</v>
      </c>
      <c r="L381" s="23">
        <v>4</v>
      </c>
      <c r="M381" s="22">
        <v>0.57142857142857151</v>
      </c>
      <c r="N381" s="23">
        <v>21</v>
      </c>
      <c r="O381" s="22">
        <v>0.55263157894736847</v>
      </c>
      <c r="P381" s="23">
        <v>14</v>
      </c>
      <c r="Q381" s="24">
        <v>0.16666666666666669</v>
      </c>
      <c r="R381" s="18">
        <v>121</v>
      </c>
      <c r="S381" s="19">
        <v>0.15297092288242731</v>
      </c>
    </row>
    <row r="382" spans="1:19" ht="42" x14ac:dyDescent="0.35">
      <c r="B382" s="149"/>
      <c r="C382" s="20" t="s">
        <v>244</v>
      </c>
      <c r="D382" s="21">
        <v>8</v>
      </c>
      <c r="E382" s="22">
        <v>0.33333333333333337</v>
      </c>
      <c r="F382" s="23">
        <v>72</v>
      </c>
      <c r="G382" s="22">
        <v>0.44444444444444442</v>
      </c>
      <c r="H382" s="23">
        <v>1</v>
      </c>
      <c r="I382" s="22">
        <v>0.2</v>
      </c>
      <c r="J382" s="23">
        <v>6</v>
      </c>
      <c r="K382" s="22">
        <v>0.13043478260869565</v>
      </c>
      <c r="L382" s="23">
        <v>1</v>
      </c>
      <c r="M382" s="22">
        <v>0.14285714285714288</v>
      </c>
      <c r="N382" s="23">
        <v>2</v>
      </c>
      <c r="O382" s="22">
        <v>5.2631578947368425E-2</v>
      </c>
      <c r="P382" s="23">
        <v>29</v>
      </c>
      <c r="Q382" s="24">
        <v>0.34523809523809523</v>
      </c>
      <c r="R382" s="18">
        <v>119</v>
      </c>
      <c r="S382" s="19">
        <v>0.15044247787610621</v>
      </c>
    </row>
    <row r="383" spans="1:19" ht="28" x14ac:dyDescent="0.35">
      <c r="B383" s="150"/>
      <c r="C383" s="25" t="s">
        <v>245</v>
      </c>
      <c r="D383" s="26">
        <v>2</v>
      </c>
      <c r="E383" s="27">
        <v>8.3333333333333343E-2</v>
      </c>
      <c r="F383" s="28">
        <v>19</v>
      </c>
      <c r="G383" s="27">
        <v>0.11728395061728396</v>
      </c>
      <c r="H383" s="28">
        <v>2</v>
      </c>
      <c r="I383" s="27">
        <v>0.4</v>
      </c>
      <c r="J383" s="28">
        <v>10</v>
      </c>
      <c r="K383" s="27">
        <v>0.21739130434782608</v>
      </c>
      <c r="L383" s="28">
        <v>2</v>
      </c>
      <c r="M383" s="27">
        <v>0.28571428571428575</v>
      </c>
      <c r="N383" s="28">
        <v>9</v>
      </c>
      <c r="O383" s="27">
        <v>0.23684210526315791</v>
      </c>
      <c r="P383" s="28">
        <v>0</v>
      </c>
      <c r="Q383" s="29">
        <v>0</v>
      </c>
      <c r="R383" s="18">
        <v>44</v>
      </c>
      <c r="S383" s="19">
        <v>5.5625790139064477E-2</v>
      </c>
    </row>
    <row r="384" spans="1:19" ht="116" x14ac:dyDescent="0.35">
      <c r="B384" s="82" t="s">
        <v>246</v>
      </c>
      <c r="R384" s="18">
        <v>0</v>
      </c>
      <c r="S384" s="19">
        <v>0</v>
      </c>
    </row>
    <row r="385" spans="1:19" x14ac:dyDescent="0.35">
      <c r="A385" s="1" t="s">
        <v>247</v>
      </c>
      <c r="B385" s="152" t="s">
        <v>248</v>
      </c>
      <c r="C385" s="13" t="s">
        <v>18</v>
      </c>
      <c r="D385" s="14">
        <v>43</v>
      </c>
      <c r="E385" s="15">
        <v>0.87755102040816324</v>
      </c>
      <c r="F385" s="16">
        <v>265</v>
      </c>
      <c r="G385" s="15">
        <v>0.92334494773519171</v>
      </c>
      <c r="H385" s="16">
        <v>11</v>
      </c>
      <c r="I385" s="15">
        <v>0.84615384615384615</v>
      </c>
      <c r="J385" s="16">
        <v>100</v>
      </c>
      <c r="K385" s="15">
        <v>0.90909090909090906</v>
      </c>
      <c r="L385" s="16">
        <v>9</v>
      </c>
      <c r="M385" s="15">
        <v>0.75</v>
      </c>
      <c r="N385" s="16">
        <v>99</v>
      </c>
      <c r="O385" s="15">
        <v>0.92523364485981308</v>
      </c>
      <c r="P385" s="16">
        <v>158</v>
      </c>
      <c r="Q385" s="17">
        <v>0.74178403755868549</v>
      </c>
      <c r="R385" s="18">
        <v>685</v>
      </c>
      <c r="S385" s="19">
        <v>0.865992414664981</v>
      </c>
    </row>
    <row r="386" spans="1:19" x14ac:dyDescent="0.35">
      <c r="B386" s="149"/>
      <c r="C386" s="20" t="s">
        <v>19</v>
      </c>
      <c r="D386" s="21">
        <v>6</v>
      </c>
      <c r="E386" s="22">
        <v>0.12244897959183673</v>
      </c>
      <c r="F386" s="23">
        <v>22</v>
      </c>
      <c r="G386" s="22">
        <v>7.6655052264808357E-2</v>
      </c>
      <c r="H386" s="23">
        <v>2</v>
      </c>
      <c r="I386" s="22">
        <v>0.15384615384615385</v>
      </c>
      <c r="J386" s="23">
        <v>10</v>
      </c>
      <c r="K386" s="22">
        <v>9.0909090909090912E-2</v>
      </c>
      <c r="L386" s="23">
        <v>3</v>
      </c>
      <c r="M386" s="22">
        <v>0.25</v>
      </c>
      <c r="N386" s="23">
        <v>8</v>
      </c>
      <c r="O386" s="22">
        <v>7.476635514018691E-2</v>
      </c>
      <c r="P386" s="23">
        <v>55</v>
      </c>
      <c r="Q386" s="24">
        <v>0.25821596244131456</v>
      </c>
      <c r="R386" s="18">
        <v>106</v>
      </c>
      <c r="S386" s="19">
        <v>0.13400758533501897</v>
      </c>
    </row>
    <row r="387" spans="1:19" x14ac:dyDescent="0.35">
      <c r="A387" s="53" t="s">
        <v>249</v>
      </c>
      <c r="B387" s="149" t="s">
        <v>250</v>
      </c>
      <c r="C387" s="20" t="s">
        <v>18</v>
      </c>
      <c r="D387" s="21">
        <v>39</v>
      </c>
      <c r="E387" s="22">
        <v>0.79591836734693866</v>
      </c>
      <c r="F387" s="23">
        <v>276</v>
      </c>
      <c r="G387" s="22">
        <v>0.9616724738675958</v>
      </c>
      <c r="H387" s="23">
        <v>10</v>
      </c>
      <c r="I387" s="22">
        <v>0.76923076923076916</v>
      </c>
      <c r="J387" s="23">
        <v>99</v>
      </c>
      <c r="K387" s="22">
        <v>0.9</v>
      </c>
      <c r="L387" s="23">
        <v>10</v>
      </c>
      <c r="M387" s="22">
        <v>0.83333333333333326</v>
      </c>
      <c r="N387" s="23">
        <v>98</v>
      </c>
      <c r="O387" s="22">
        <v>0.91588785046728971</v>
      </c>
      <c r="P387" s="23">
        <v>88</v>
      </c>
      <c r="Q387" s="24">
        <v>0.41314553990610325</v>
      </c>
      <c r="R387" s="18">
        <v>620</v>
      </c>
      <c r="S387" s="19">
        <v>0.78381795195954485</v>
      </c>
    </row>
    <row r="388" spans="1:19" x14ac:dyDescent="0.35">
      <c r="B388" s="149"/>
      <c r="C388" s="20" t="s">
        <v>19</v>
      </c>
      <c r="D388" s="21">
        <v>10</v>
      </c>
      <c r="E388" s="22">
        <v>0.20408163265306123</v>
      </c>
      <c r="F388" s="23">
        <v>11</v>
      </c>
      <c r="G388" s="22">
        <v>3.8327526132404179E-2</v>
      </c>
      <c r="H388" s="23">
        <v>3</v>
      </c>
      <c r="I388" s="22">
        <v>0.23076923076923075</v>
      </c>
      <c r="J388" s="23">
        <v>11</v>
      </c>
      <c r="K388" s="22">
        <v>0.1</v>
      </c>
      <c r="L388" s="23">
        <v>2</v>
      </c>
      <c r="M388" s="22">
        <v>0.16666666666666669</v>
      </c>
      <c r="N388" s="23">
        <v>9</v>
      </c>
      <c r="O388" s="22">
        <v>8.4112149532710276E-2</v>
      </c>
      <c r="P388" s="23">
        <v>125</v>
      </c>
      <c r="Q388" s="24">
        <v>0.58685446009389675</v>
      </c>
      <c r="R388" s="18">
        <v>171</v>
      </c>
      <c r="S388" s="19">
        <v>0.21618204804045513</v>
      </c>
    </row>
    <row r="389" spans="1:19" x14ac:dyDescent="0.35">
      <c r="A389" s="1" t="s">
        <v>251</v>
      </c>
      <c r="B389" s="149" t="s">
        <v>252</v>
      </c>
      <c r="C389" s="20" t="s">
        <v>18</v>
      </c>
      <c r="D389" s="21">
        <v>24</v>
      </c>
      <c r="E389" s="22">
        <v>0.48979591836734693</v>
      </c>
      <c r="F389" s="23">
        <v>187</v>
      </c>
      <c r="G389" s="22">
        <v>0.65156794425087117</v>
      </c>
      <c r="H389" s="23">
        <v>8</v>
      </c>
      <c r="I389" s="22">
        <v>0.61538461538461542</v>
      </c>
      <c r="J389" s="23">
        <v>82</v>
      </c>
      <c r="K389" s="22">
        <v>0.74545454545454548</v>
      </c>
      <c r="L389" s="23">
        <v>5</v>
      </c>
      <c r="M389" s="22">
        <v>0.41666666666666663</v>
      </c>
      <c r="N389" s="23">
        <v>86</v>
      </c>
      <c r="O389" s="22">
        <v>0.80373831775700932</v>
      </c>
      <c r="P389" s="23">
        <v>126</v>
      </c>
      <c r="Q389" s="24">
        <v>0.59154929577464788</v>
      </c>
      <c r="R389" s="18">
        <v>518</v>
      </c>
      <c r="S389" s="19">
        <v>0.65486725663716816</v>
      </c>
    </row>
    <row r="390" spans="1:19" x14ac:dyDescent="0.35">
      <c r="B390" s="149"/>
      <c r="C390" s="20" t="s">
        <v>19</v>
      </c>
      <c r="D390" s="21">
        <v>25</v>
      </c>
      <c r="E390" s="22">
        <v>0.51020408163265307</v>
      </c>
      <c r="F390" s="23">
        <v>100</v>
      </c>
      <c r="G390" s="22">
        <v>0.34843205574912894</v>
      </c>
      <c r="H390" s="23">
        <v>5</v>
      </c>
      <c r="I390" s="22">
        <v>0.38461538461538458</v>
      </c>
      <c r="J390" s="23">
        <v>28</v>
      </c>
      <c r="K390" s="22">
        <v>0.25454545454545452</v>
      </c>
      <c r="L390" s="23">
        <v>7</v>
      </c>
      <c r="M390" s="22">
        <v>0.58333333333333337</v>
      </c>
      <c r="N390" s="23">
        <v>21</v>
      </c>
      <c r="O390" s="22">
        <v>0.19626168224299065</v>
      </c>
      <c r="P390" s="23">
        <v>87</v>
      </c>
      <c r="Q390" s="24">
        <v>0.40845070422535207</v>
      </c>
      <c r="R390" s="18">
        <v>273</v>
      </c>
      <c r="S390" s="19">
        <v>0.34513274336283184</v>
      </c>
    </row>
    <row r="391" spans="1:19" x14ac:dyDescent="0.35">
      <c r="A391" s="53" t="s">
        <v>253</v>
      </c>
      <c r="B391" s="149" t="s">
        <v>254</v>
      </c>
      <c r="C391" s="20" t="s">
        <v>18</v>
      </c>
      <c r="D391" s="21">
        <v>33</v>
      </c>
      <c r="E391" s="22">
        <v>0.67346938775510212</v>
      </c>
      <c r="F391" s="23">
        <v>209</v>
      </c>
      <c r="G391" s="22">
        <v>0.72822299651567945</v>
      </c>
      <c r="H391" s="23">
        <v>5</v>
      </c>
      <c r="I391" s="22">
        <v>0.38461538461538458</v>
      </c>
      <c r="J391" s="23">
        <v>78</v>
      </c>
      <c r="K391" s="22">
        <v>0.70909090909090911</v>
      </c>
      <c r="L391" s="23">
        <v>4</v>
      </c>
      <c r="M391" s="22">
        <v>0.33333333333333337</v>
      </c>
      <c r="N391" s="23">
        <v>76</v>
      </c>
      <c r="O391" s="22">
        <v>0.71028037383177578</v>
      </c>
      <c r="P391" s="23">
        <v>108</v>
      </c>
      <c r="Q391" s="24">
        <v>0.50704225352112675</v>
      </c>
      <c r="R391" s="18">
        <v>513</v>
      </c>
      <c r="S391" s="19">
        <v>0.64854614412136535</v>
      </c>
    </row>
    <row r="392" spans="1:19" x14ac:dyDescent="0.35">
      <c r="B392" s="149"/>
      <c r="C392" s="20" t="s">
        <v>19</v>
      </c>
      <c r="D392" s="21">
        <v>16</v>
      </c>
      <c r="E392" s="22">
        <v>0.32653061224489799</v>
      </c>
      <c r="F392" s="23">
        <v>78</v>
      </c>
      <c r="G392" s="22">
        <v>0.27177700348432055</v>
      </c>
      <c r="H392" s="23">
        <v>8</v>
      </c>
      <c r="I392" s="22">
        <v>0.61538461538461542</v>
      </c>
      <c r="J392" s="23">
        <v>32</v>
      </c>
      <c r="K392" s="22">
        <v>0.29090909090909089</v>
      </c>
      <c r="L392" s="23">
        <v>8</v>
      </c>
      <c r="M392" s="22">
        <v>0.66666666666666674</v>
      </c>
      <c r="N392" s="23">
        <v>31</v>
      </c>
      <c r="O392" s="22">
        <v>0.28971962616822433</v>
      </c>
      <c r="P392" s="23">
        <v>105</v>
      </c>
      <c r="Q392" s="24">
        <v>0.49295774647887319</v>
      </c>
      <c r="R392" s="18">
        <v>278</v>
      </c>
      <c r="S392" s="19">
        <v>0.35145385587863465</v>
      </c>
    </row>
    <row r="393" spans="1:19" x14ac:dyDescent="0.35">
      <c r="A393" s="53" t="s">
        <v>255</v>
      </c>
      <c r="B393" s="149" t="s">
        <v>256</v>
      </c>
      <c r="C393" s="20" t="s">
        <v>18</v>
      </c>
      <c r="D393" s="21">
        <v>40</v>
      </c>
      <c r="E393" s="22">
        <v>0.81632653061224492</v>
      </c>
      <c r="F393" s="23">
        <v>263</v>
      </c>
      <c r="G393" s="22">
        <v>0.91637630662020908</v>
      </c>
      <c r="H393" s="23">
        <v>12</v>
      </c>
      <c r="I393" s="22">
        <v>0.92307692307692302</v>
      </c>
      <c r="J393" s="23">
        <v>93</v>
      </c>
      <c r="K393" s="22">
        <v>0.84545454545454546</v>
      </c>
      <c r="L393" s="23">
        <v>10</v>
      </c>
      <c r="M393" s="22">
        <v>0.83333333333333326</v>
      </c>
      <c r="N393" s="23">
        <v>95</v>
      </c>
      <c r="O393" s="22">
        <v>0.88785046728971961</v>
      </c>
      <c r="P393" s="23">
        <v>145</v>
      </c>
      <c r="Q393" s="24">
        <v>0.68075117370892013</v>
      </c>
      <c r="R393" s="18">
        <v>658</v>
      </c>
      <c r="S393" s="19">
        <v>0.83185840707964598</v>
      </c>
    </row>
    <row r="394" spans="1:19" x14ac:dyDescent="0.35">
      <c r="B394" s="149"/>
      <c r="C394" s="20" t="s">
        <v>19</v>
      </c>
      <c r="D394" s="21">
        <v>9</v>
      </c>
      <c r="E394" s="22">
        <v>0.18367346938775511</v>
      </c>
      <c r="F394" s="23">
        <v>24</v>
      </c>
      <c r="G394" s="22">
        <v>8.3623693379790948E-2</v>
      </c>
      <c r="H394" s="23">
        <v>1</v>
      </c>
      <c r="I394" s="22">
        <v>7.6923076923076927E-2</v>
      </c>
      <c r="J394" s="23">
        <v>17</v>
      </c>
      <c r="K394" s="22">
        <v>0.15454545454545454</v>
      </c>
      <c r="L394" s="23">
        <v>2</v>
      </c>
      <c r="M394" s="22">
        <v>0.16666666666666669</v>
      </c>
      <c r="N394" s="23">
        <v>12</v>
      </c>
      <c r="O394" s="22">
        <v>0.11214953271028037</v>
      </c>
      <c r="P394" s="23">
        <v>68</v>
      </c>
      <c r="Q394" s="24">
        <v>0.31924882629107981</v>
      </c>
      <c r="R394" s="18">
        <v>133</v>
      </c>
      <c r="S394" s="19">
        <v>0.16814159292035399</v>
      </c>
    </row>
    <row r="395" spans="1:19" x14ac:dyDescent="0.35">
      <c r="A395" s="53" t="s">
        <v>257</v>
      </c>
      <c r="B395" s="149" t="s">
        <v>258</v>
      </c>
      <c r="C395" s="20" t="s">
        <v>18</v>
      </c>
      <c r="D395" s="21">
        <v>36</v>
      </c>
      <c r="E395" s="22">
        <v>0.73469387755102045</v>
      </c>
      <c r="F395" s="23">
        <v>244</v>
      </c>
      <c r="G395" s="22">
        <v>0.85017421602787446</v>
      </c>
      <c r="H395" s="23">
        <v>9</v>
      </c>
      <c r="I395" s="22">
        <v>0.69230769230769229</v>
      </c>
      <c r="J395" s="23">
        <v>91</v>
      </c>
      <c r="K395" s="22">
        <v>0.82727272727272738</v>
      </c>
      <c r="L395" s="23">
        <v>9</v>
      </c>
      <c r="M395" s="22">
        <v>0.75</v>
      </c>
      <c r="N395" s="23">
        <v>88</v>
      </c>
      <c r="O395" s="22">
        <v>0.82242990654205617</v>
      </c>
      <c r="P395" s="23">
        <v>179</v>
      </c>
      <c r="Q395" s="24">
        <v>0.84037558685446012</v>
      </c>
      <c r="R395" s="18">
        <v>656</v>
      </c>
      <c r="S395" s="19">
        <v>0.82932996207332488</v>
      </c>
    </row>
    <row r="396" spans="1:19" x14ac:dyDescent="0.35">
      <c r="B396" s="149"/>
      <c r="C396" s="20" t="s">
        <v>19</v>
      </c>
      <c r="D396" s="21">
        <v>13</v>
      </c>
      <c r="E396" s="22">
        <v>0.26530612244897961</v>
      </c>
      <c r="F396" s="23">
        <v>43</v>
      </c>
      <c r="G396" s="22">
        <v>0.14982578397212543</v>
      </c>
      <c r="H396" s="23">
        <v>4</v>
      </c>
      <c r="I396" s="22">
        <v>0.30769230769230771</v>
      </c>
      <c r="J396" s="23">
        <v>19</v>
      </c>
      <c r="K396" s="22">
        <v>0.17272727272727273</v>
      </c>
      <c r="L396" s="23">
        <v>3</v>
      </c>
      <c r="M396" s="22">
        <v>0.25</v>
      </c>
      <c r="N396" s="23">
        <v>19</v>
      </c>
      <c r="O396" s="22">
        <v>0.17757009345794394</v>
      </c>
      <c r="P396" s="23">
        <v>34</v>
      </c>
      <c r="Q396" s="24">
        <v>0.15962441314553991</v>
      </c>
      <c r="R396" s="18">
        <v>135</v>
      </c>
      <c r="S396" s="19">
        <v>0.17067003792667509</v>
      </c>
    </row>
    <row r="397" spans="1:19" x14ac:dyDescent="0.35">
      <c r="A397" s="53" t="s">
        <v>259</v>
      </c>
      <c r="B397" s="149" t="s">
        <v>236</v>
      </c>
      <c r="C397" s="20" t="s">
        <v>18</v>
      </c>
      <c r="D397" s="21">
        <v>38</v>
      </c>
      <c r="E397" s="22">
        <v>0.77551020408163263</v>
      </c>
      <c r="F397" s="23">
        <v>155</v>
      </c>
      <c r="G397" s="22">
        <v>0.54006968641114983</v>
      </c>
      <c r="H397" s="23">
        <v>11</v>
      </c>
      <c r="I397" s="22">
        <v>0.84615384615384615</v>
      </c>
      <c r="J397" s="23">
        <v>68</v>
      </c>
      <c r="K397" s="22">
        <v>0.61818181818181817</v>
      </c>
      <c r="L397" s="23">
        <v>11</v>
      </c>
      <c r="M397" s="22">
        <v>0.91666666666666674</v>
      </c>
      <c r="N397" s="23">
        <v>53</v>
      </c>
      <c r="O397" s="22">
        <v>0.49532710280373832</v>
      </c>
      <c r="P397" s="23">
        <v>197</v>
      </c>
      <c r="Q397" s="24">
        <v>0.92488262910798125</v>
      </c>
      <c r="R397" s="18">
        <v>533</v>
      </c>
      <c r="S397" s="19">
        <v>0.67383059418457647</v>
      </c>
    </row>
    <row r="398" spans="1:19" x14ac:dyDescent="0.35">
      <c r="B398" s="149"/>
      <c r="C398" s="20" t="s">
        <v>19</v>
      </c>
      <c r="D398" s="21">
        <v>11</v>
      </c>
      <c r="E398" s="22">
        <v>0.22448979591836735</v>
      </c>
      <c r="F398" s="23">
        <v>132</v>
      </c>
      <c r="G398" s="22">
        <v>0.45993031358885017</v>
      </c>
      <c r="H398" s="23">
        <v>2</v>
      </c>
      <c r="I398" s="22">
        <v>0.15384615384615385</v>
      </c>
      <c r="J398" s="23">
        <v>42</v>
      </c>
      <c r="K398" s="22">
        <v>0.38181818181818178</v>
      </c>
      <c r="L398" s="23">
        <v>1</v>
      </c>
      <c r="M398" s="22">
        <v>8.3333333333333343E-2</v>
      </c>
      <c r="N398" s="23">
        <v>54</v>
      </c>
      <c r="O398" s="22">
        <v>0.50467289719626163</v>
      </c>
      <c r="P398" s="23">
        <v>16</v>
      </c>
      <c r="Q398" s="24">
        <v>7.5117370892018781E-2</v>
      </c>
      <c r="R398" s="18">
        <v>258</v>
      </c>
      <c r="S398" s="19">
        <v>0.32616940581542353</v>
      </c>
    </row>
    <row r="399" spans="1:19" x14ac:dyDescent="0.35">
      <c r="A399" s="53" t="s">
        <v>260</v>
      </c>
      <c r="B399" s="149" t="s">
        <v>261</v>
      </c>
      <c r="C399" s="20" t="s">
        <v>46</v>
      </c>
      <c r="D399" s="21">
        <v>7</v>
      </c>
      <c r="E399" s="22">
        <v>0.14285714285714288</v>
      </c>
      <c r="F399" s="23">
        <v>24</v>
      </c>
      <c r="G399" s="22">
        <v>8.3623693379790948E-2</v>
      </c>
      <c r="H399" s="23">
        <v>2</v>
      </c>
      <c r="I399" s="22">
        <v>0.15384615384615385</v>
      </c>
      <c r="J399" s="23">
        <v>21</v>
      </c>
      <c r="K399" s="22">
        <v>0.19090909090909089</v>
      </c>
      <c r="L399" s="23">
        <v>0</v>
      </c>
      <c r="M399" s="22">
        <v>0</v>
      </c>
      <c r="N399" s="23">
        <v>29</v>
      </c>
      <c r="O399" s="22">
        <v>0.27102803738317754</v>
      </c>
      <c r="P399" s="23">
        <v>1</v>
      </c>
      <c r="Q399" s="24">
        <v>4.6948356807511738E-3</v>
      </c>
      <c r="R399" s="18">
        <v>84</v>
      </c>
      <c r="S399" s="19">
        <v>0.10619469026548672</v>
      </c>
    </row>
    <row r="400" spans="1:19" ht="28" x14ac:dyDescent="0.35">
      <c r="B400" s="149"/>
      <c r="C400" s="20" t="s">
        <v>262</v>
      </c>
      <c r="D400" s="21">
        <v>17</v>
      </c>
      <c r="E400" s="22">
        <v>0.34693877551020408</v>
      </c>
      <c r="F400" s="23">
        <v>91</v>
      </c>
      <c r="G400" s="22">
        <v>0.31707317073170732</v>
      </c>
      <c r="H400" s="23">
        <v>6</v>
      </c>
      <c r="I400" s="22">
        <v>0.46153846153846151</v>
      </c>
      <c r="J400" s="23">
        <v>48</v>
      </c>
      <c r="K400" s="22">
        <v>0.43636363636363634</v>
      </c>
      <c r="L400" s="23">
        <v>0</v>
      </c>
      <c r="M400" s="22">
        <v>0</v>
      </c>
      <c r="N400" s="23">
        <v>46</v>
      </c>
      <c r="O400" s="22">
        <v>0.42990654205607476</v>
      </c>
      <c r="P400" s="23">
        <v>104</v>
      </c>
      <c r="Q400" s="24">
        <v>0.48826291079812206</v>
      </c>
      <c r="R400" s="18">
        <v>312</v>
      </c>
      <c r="S400" s="19">
        <v>0.39443742098609358</v>
      </c>
    </row>
    <row r="401" spans="1:19" ht="28" x14ac:dyDescent="0.35">
      <c r="B401" s="149"/>
      <c r="C401" s="20" t="s">
        <v>36</v>
      </c>
      <c r="D401" s="21">
        <v>21</v>
      </c>
      <c r="E401" s="22">
        <v>0.42857142857142855</v>
      </c>
      <c r="F401" s="23">
        <v>145</v>
      </c>
      <c r="G401" s="22">
        <v>0.50522648083623689</v>
      </c>
      <c r="H401" s="23">
        <v>4</v>
      </c>
      <c r="I401" s="22">
        <v>0.30769230769230771</v>
      </c>
      <c r="J401" s="23">
        <v>26</v>
      </c>
      <c r="K401" s="22">
        <v>0.23636363636363636</v>
      </c>
      <c r="L401" s="23">
        <v>5</v>
      </c>
      <c r="M401" s="22">
        <v>0.41666666666666663</v>
      </c>
      <c r="N401" s="23">
        <v>21</v>
      </c>
      <c r="O401" s="22">
        <v>0.19626168224299065</v>
      </c>
      <c r="P401" s="23">
        <v>87</v>
      </c>
      <c r="Q401" s="24">
        <v>0.40845070422535207</v>
      </c>
      <c r="R401" s="18">
        <v>309</v>
      </c>
      <c r="S401" s="19">
        <v>0.39064475347661187</v>
      </c>
    </row>
    <row r="402" spans="1:19" x14ac:dyDescent="0.35">
      <c r="B402" s="149"/>
      <c r="C402" s="20" t="s">
        <v>37</v>
      </c>
      <c r="D402" s="21">
        <v>4</v>
      </c>
      <c r="E402" s="22">
        <v>8.1632653061224497E-2</v>
      </c>
      <c r="F402" s="23">
        <v>27</v>
      </c>
      <c r="G402" s="22">
        <v>9.4076655052264813E-2</v>
      </c>
      <c r="H402" s="23">
        <v>1</v>
      </c>
      <c r="I402" s="22">
        <v>7.6923076923076927E-2</v>
      </c>
      <c r="J402" s="23">
        <v>15</v>
      </c>
      <c r="K402" s="22">
        <v>0.13636363636363635</v>
      </c>
      <c r="L402" s="23">
        <v>7</v>
      </c>
      <c r="M402" s="22">
        <v>0.58333333333333337</v>
      </c>
      <c r="N402" s="23">
        <v>11</v>
      </c>
      <c r="O402" s="22">
        <v>0.10280373831775702</v>
      </c>
      <c r="P402" s="23">
        <v>21</v>
      </c>
      <c r="Q402" s="24">
        <v>9.8591549295774641E-2</v>
      </c>
      <c r="R402" s="18">
        <v>86</v>
      </c>
      <c r="S402" s="19">
        <v>0.10872313527180784</v>
      </c>
    </row>
    <row r="403" spans="1:19" ht="126" x14ac:dyDescent="0.35">
      <c r="B403" s="20" t="s">
        <v>263</v>
      </c>
      <c r="C403" s="20"/>
      <c r="D403" s="21"/>
      <c r="E403" s="22"/>
      <c r="F403" s="23"/>
      <c r="G403" s="22"/>
      <c r="H403" s="23"/>
      <c r="I403" s="22"/>
      <c r="J403" s="23"/>
      <c r="K403" s="22"/>
      <c r="L403" s="23"/>
      <c r="M403" s="22"/>
      <c r="N403" s="23"/>
      <c r="O403" s="22"/>
      <c r="P403" s="23"/>
      <c r="Q403" s="24"/>
      <c r="R403" s="18"/>
      <c r="S403" s="19"/>
    </row>
    <row r="404" spans="1:19" x14ac:dyDescent="0.35">
      <c r="A404" s="1" t="s">
        <v>264</v>
      </c>
      <c r="B404" s="149" t="s">
        <v>265</v>
      </c>
      <c r="C404" s="20" t="s">
        <v>18</v>
      </c>
      <c r="D404" s="21">
        <v>44</v>
      </c>
      <c r="E404" s="22">
        <v>0.89795918367346939</v>
      </c>
      <c r="F404" s="23">
        <v>281</v>
      </c>
      <c r="G404" s="22">
        <v>0.97909407665505233</v>
      </c>
      <c r="H404" s="23">
        <v>12</v>
      </c>
      <c r="I404" s="22">
        <v>0.92307692307692302</v>
      </c>
      <c r="J404" s="23">
        <v>106</v>
      </c>
      <c r="K404" s="22">
        <v>0.96363636363636362</v>
      </c>
      <c r="L404" s="23">
        <v>9</v>
      </c>
      <c r="M404" s="22">
        <v>0.75</v>
      </c>
      <c r="N404" s="23">
        <v>101</v>
      </c>
      <c r="O404" s="22">
        <v>0.94392523364485981</v>
      </c>
      <c r="P404" s="23">
        <v>167</v>
      </c>
      <c r="Q404" s="24">
        <v>0.78403755868544611</v>
      </c>
      <c r="R404" s="18">
        <v>720</v>
      </c>
      <c r="S404" s="19">
        <v>0.91024020227560054</v>
      </c>
    </row>
    <row r="405" spans="1:19" x14ac:dyDescent="0.35">
      <c r="B405" s="149"/>
      <c r="C405" s="20" t="s">
        <v>19</v>
      </c>
      <c r="D405" s="21">
        <v>5</v>
      </c>
      <c r="E405" s="22">
        <v>0.10204081632653061</v>
      </c>
      <c r="F405" s="23">
        <v>6</v>
      </c>
      <c r="G405" s="22">
        <v>2.0905923344947737E-2</v>
      </c>
      <c r="H405" s="23">
        <v>1</v>
      </c>
      <c r="I405" s="22">
        <v>7.6923076923076927E-2</v>
      </c>
      <c r="J405" s="23">
        <v>4</v>
      </c>
      <c r="K405" s="22">
        <v>3.6363636363636362E-2</v>
      </c>
      <c r="L405" s="23">
        <v>3</v>
      </c>
      <c r="M405" s="22">
        <v>0.25</v>
      </c>
      <c r="N405" s="23">
        <v>6</v>
      </c>
      <c r="O405" s="22">
        <v>5.6074766355140186E-2</v>
      </c>
      <c r="P405" s="23">
        <v>46</v>
      </c>
      <c r="Q405" s="24">
        <v>0.215962441314554</v>
      </c>
      <c r="R405" s="18">
        <v>71</v>
      </c>
      <c r="S405" s="19">
        <v>8.9759797724399501E-2</v>
      </c>
    </row>
    <row r="406" spans="1:19" x14ac:dyDescent="0.35">
      <c r="A406" s="81" t="s">
        <v>266</v>
      </c>
      <c r="B406" s="149" t="s">
        <v>267</v>
      </c>
      <c r="C406" s="20" t="s">
        <v>18</v>
      </c>
      <c r="D406" s="21">
        <v>44</v>
      </c>
      <c r="E406" s="22">
        <v>0.89795918367346939</v>
      </c>
      <c r="F406" s="23">
        <v>286</v>
      </c>
      <c r="G406" s="22">
        <v>0.99651567944250874</v>
      </c>
      <c r="H406" s="23">
        <v>12</v>
      </c>
      <c r="I406" s="22">
        <v>0.92307692307692302</v>
      </c>
      <c r="J406" s="23">
        <v>110</v>
      </c>
      <c r="K406" s="22">
        <v>1</v>
      </c>
      <c r="L406" s="23">
        <v>12</v>
      </c>
      <c r="M406" s="22">
        <v>1</v>
      </c>
      <c r="N406" s="23">
        <v>105</v>
      </c>
      <c r="O406" s="22">
        <v>0.98130841121495327</v>
      </c>
      <c r="P406" s="23">
        <v>150</v>
      </c>
      <c r="Q406" s="24">
        <v>0.70422535211267601</v>
      </c>
      <c r="R406" s="18">
        <v>719</v>
      </c>
      <c r="S406" s="19">
        <v>0.90897597977243993</v>
      </c>
    </row>
    <row r="407" spans="1:19" x14ac:dyDescent="0.35">
      <c r="B407" s="149"/>
      <c r="C407" s="20" t="s">
        <v>19</v>
      </c>
      <c r="D407" s="21">
        <v>5</v>
      </c>
      <c r="E407" s="22">
        <v>0.10204081632653061</v>
      </c>
      <c r="F407" s="23">
        <v>1</v>
      </c>
      <c r="G407" s="22">
        <v>3.4843205574912896E-3</v>
      </c>
      <c r="H407" s="23">
        <v>1</v>
      </c>
      <c r="I407" s="22">
        <v>7.6923076923076927E-2</v>
      </c>
      <c r="J407" s="23">
        <v>0</v>
      </c>
      <c r="K407" s="22">
        <v>0</v>
      </c>
      <c r="L407" s="23">
        <v>0</v>
      </c>
      <c r="M407" s="22">
        <v>0</v>
      </c>
      <c r="N407" s="23">
        <v>2</v>
      </c>
      <c r="O407" s="22">
        <v>1.8691588785046728E-2</v>
      </c>
      <c r="P407" s="23">
        <v>63</v>
      </c>
      <c r="Q407" s="24">
        <v>0.29577464788732394</v>
      </c>
      <c r="R407" s="18">
        <v>72</v>
      </c>
      <c r="S407" s="19">
        <v>9.1024020227560051E-2</v>
      </c>
    </row>
    <row r="408" spans="1:19" x14ac:dyDescent="0.35">
      <c r="A408" s="81" t="s">
        <v>268</v>
      </c>
      <c r="B408" s="149" t="s">
        <v>269</v>
      </c>
      <c r="C408" s="20" t="s">
        <v>18</v>
      </c>
      <c r="D408" s="21">
        <v>42</v>
      </c>
      <c r="E408" s="22">
        <v>0.8571428571428571</v>
      </c>
      <c r="F408" s="23">
        <v>270</v>
      </c>
      <c r="G408" s="22">
        <v>0.94076655052264813</v>
      </c>
      <c r="H408" s="23">
        <v>12</v>
      </c>
      <c r="I408" s="22">
        <v>0.92307692307692302</v>
      </c>
      <c r="J408" s="23">
        <v>95</v>
      </c>
      <c r="K408" s="22">
        <v>0.86363636363636365</v>
      </c>
      <c r="L408" s="23">
        <v>9</v>
      </c>
      <c r="M408" s="22">
        <v>0.75</v>
      </c>
      <c r="N408" s="23">
        <v>93</v>
      </c>
      <c r="O408" s="22">
        <v>0.86915887850467288</v>
      </c>
      <c r="P408" s="23">
        <v>137</v>
      </c>
      <c r="Q408" s="24">
        <v>0.64319248826291076</v>
      </c>
      <c r="R408" s="18">
        <v>658</v>
      </c>
      <c r="S408" s="19">
        <v>0.83185840707964598</v>
      </c>
    </row>
    <row r="409" spans="1:19" x14ac:dyDescent="0.35">
      <c r="B409" s="149"/>
      <c r="C409" s="20" t="s">
        <v>19</v>
      </c>
      <c r="D409" s="21">
        <v>7</v>
      </c>
      <c r="E409" s="22">
        <v>0.14285714285714288</v>
      </c>
      <c r="F409" s="23">
        <v>17</v>
      </c>
      <c r="G409" s="22">
        <v>5.9233449477351915E-2</v>
      </c>
      <c r="H409" s="23">
        <v>1</v>
      </c>
      <c r="I409" s="22">
        <v>7.6923076923076927E-2</v>
      </c>
      <c r="J409" s="23">
        <v>15</v>
      </c>
      <c r="K409" s="22">
        <v>0.13636363636363635</v>
      </c>
      <c r="L409" s="23">
        <v>3</v>
      </c>
      <c r="M409" s="22">
        <v>0.25</v>
      </c>
      <c r="N409" s="23">
        <v>14</v>
      </c>
      <c r="O409" s="22">
        <v>0.13084112149532712</v>
      </c>
      <c r="P409" s="23">
        <v>76</v>
      </c>
      <c r="Q409" s="24">
        <v>0.35680751173708919</v>
      </c>
      <c r="R409" s="18">
        <v>133</v>
      </c>
      <c r="S409" s="19">
        <v>0.16814159292035399</v>
      </c>
    </row>
    <row r="410" spans="1:19" x14ac:dyDescent="0.35">
      <c r="A410" s="81" t="s">
        <v>270</v>
      </c>
      <c r="B410" s="149" t="s">
        <v>271</v>
      </c>
      <c r="C410" s="20" t="s">
        <v>18</v>
      </c>
      <c r="D410" s="21">
        <v>40</v>
      </c>
      <c r="E410" s="22">
        <v>0.81632653061224492</v>
      </c>
      <c r="F410" s="23">
        <v>264</v>
      </c>
      <c r="G410" s="22">
        <v>0.91986062717770034</v>
      </c>
      <c r="H410" s="23">
        <v>13</v>
      </c>
      <c r="I410" s="22">
        <v>1</v>
      </c>
      <c r="J410" s="23">
        <v>98</v>
      </c>
      <c r="K410" s="22">
        <v>0.89090909090909098</v>
      </c>
      <c r="L410" s="23">
        <v>11</v>
      </c>
      <c r="M410" s="22">
        <v>0.91666666666666674</v>
      </c>
      <c r="N410" s="23">
        <v>97</v>
      </c>
      <c r="O410" s="22">
        <v>0.90654205607476646</v>
      </c>
      <c r="P410" s="23">
        <v>154</v>
      </c>
      <c r="Q410" s="24">
        <v>0.72300469483568075</v>
      </c>
      <c r="R410" s="18">
        <v>677</v>
      </c>
      <c r="S410" s="19">
        <v>0.8558786346396966</v>
      </c>
    </row>
    <row r="411" spans="1:19" x14ac:dyDescent="0.35">
      <c r="B411" s="149"/>
      <c r="C411" s="20" t="s">
        <v>19</v>
      </c>
      <c r="D411" s="21">
        <v>9</v>
      </c>
      <c r="E411" s="22">
        <v>0.18367346938775511</v>
      </c>
      <c r="F411" s="23">
        <v>23</v>
      </c>
      <c r="G411" s="22">
        <v>8.0139372822299659E-2</v>
      </c>
      <c r="H411" s="23">
        <v>0</v>
      </c>
      <c r="I411" s="22">
        <v>0</v>
      </c>
      <c r="J411" s="23">
        <v>12</v>
      </c>
      <c r="K411" s="22">
        <v>0.10909090909090909</v>
      </c>
      <c r="L411" s="23">
        <v>1</v>
      </c>
      <c r="M411" s="22">
        <v>8.3333333333333343E-2</v>
      </c>
      <c r="N411" s="23">
        <v>10</v>
      </c>
      <c r="O411" s="22">
        <v>9.3457943925233641E-2</v>
      </c>
      <c r="P411" s="23">
        <v>59</v>
      </c>
      <c r="Q411" s="24">
        <v>0.27699530516431925</v>
      </c>
      <c r="R411" s="18">
        <v>114</v>
      </c>
      <c r="S411" s="19">
        <v>0.14412136536030343</v>
      </c>
    </row>
    <row r="412" spans="1:19" x14ac:dyDescent="0.35">
      <c r="A412" s="81" t="s">
        <v>272</v>
      </c>
      <c r="B412" s="149" t="s">
        <v>273</v>
      </c>
      <c r="C412" s="20" t="s">
        <v>18</v>
      </c>
      <c r="D412" s="21">
        <v>46</v>
      </c>
      <c r="E412" s="22">
        <v>0.93877551020408168</v>
      </c>
      <c r="F412" s="23">
        <v>274</v>
      </c>
      <c r="G412" s="22">
        <v>0.95470383275261328</v>
      </c>
      <c r="H412" s="23">
        <v>13</v>
      </c>
      <c r="I412" s="22">
        <v>1</v>
      </c>
      <c r="J412" s="23">
        <v>95</v>
      </c>
      <c r="K412" s="22">
        <v>0.86363636363636365</v>
      </c>
      <c r="L412" s="23">
        <v>10</v>
      </c>
      <c r="M412" s="22">
        <v>0.83333333333333326</v>
      </c>
      <c r="N412" s="23">
        <v>95</v>
      </c>
      <c r="O412" s="22">
        <v>0.88785046728971961</v>
      </c>
      <c r="P412" s="23">
        <v>174</v>
      </c>
      <c r="Q412" s="24">
        <v>0.81690140845070414</v>
      </c>
      <c r="R412" s="18">
        <v>707</v>
      </c>
      <c r="S412" s="19">
        <v>0.89380530973451322</v>
      </c>
    </row>
    <row r="413" spans="1:19" x14ac:dyDescent="0.35">
      <c r="B413" s="149"/>
      <c r="C413" s="20" t="s">
        <v>19</v>
      </c>
      <c r="D413" s="21">
        <v>3</v>
      </c>
      <c r="E413" s="22">
        <v>6.1224489795918366E-2</v>
      </c>
      <c r="F413" s="23">
        <v>13</v>
      </c>
      <c r="G413" s="22">
        <v>4.5296167247386762E-2</v>
      </c>
      <c r="H413" s="23">
        <v>0</v>
      </c>
      <c r="I413" s="22">
        <v>0</v>
      </c>
      <c r="J413" s="23">
        <v>15</v>
      </c>
      <c r="K413" s="22">
        <v>0.13636363636363635</v>
      </c>
      <c r="L413" s="23">
        <v>2</v>
      </c>
      <c r="M413" s="22">
        <v>0.16666666666666669</v>
      </c>
      <c r="N413" s="23">
        <v>12</v>
      </c>
      <c r="O413" s="22">
        <v>0.11214953271028037</v>
      </c>
      <c r="P413" s="23">
        <v>39</v>
      </c>
      <c r="Q413" s="24">
        <v>0.18309859154929575</v>
      </c>
      <c r="R413" s="18">
        <v>84</v>
      </c>
      <c r="S413" s="19">
        <v>0.10619469026548672</v>
      </c>
    </row>
    <row r="414" spans="1:19" x14ac:dyDescent="0.35">
      <c r="A414" s="81" t="s">
        <v>274</v>
      </c>
      <c r="B414" s="149" t="s">
        <v>275</v>
      </c>
      <c r="C414" s="20" t="s">
        <v>18</v>
      </c>
      <c r="D414" s="21">
        <v>48</v>
      </c>
      <c r="E414" s="22">
        <v>0.97959183673469385</v>
      </c>
      <c r="F414" s="23">
        <v>266</v>
      </c>
      <c r="G414" s="22">
        <v>0.92682926829268297</v>
      </c>
      <c r="H414" s="23">
        <v>11</v>
      </c>
      <c r="I414" s="22">
        <v>0.84615384615384615</v>
      </c>
      <c r="J414" s="23">
        <v>106</v>
      </c>
      <c r="K414" s="22">
        <v>0.96363636363636362</v>
      </c>
      <c r="L414" s="23">
        <v>12</v>
      </c>
      <c r="M414" s="22">
        <v>1</v>
      </c>
      <c r="N414" s="23">
        <v>97</v>
      </c>
      <c r="O414" s="22">
        <v>0.90654205607476646</v>
      </c>
      <c r="P414" s="23">
        <v>152</v>
      </c>
      <c r="Q414" s="24">
        <v>0.71361502347417838</v>
      </c>
      <c r="R414" s="18">
        <v>692</v>
      </c>
      <c r="S414" s="19">
        <v>0.87484197218710491</v>
      </c>
    </row>
    <row r="415" spans="1:19" x14ac:dyDescent="0.35">
      <c r="B415" s="149"/>
      <c r="C415" s="20" t="s">
        <v>19</v>
      </c>
      <c r="D415" s="21">
        <v>1</v>
      </c>
      <c r="E415" s="22">
        <v>2.0408163265306124E-2</v>
      </c>
      <c r="F415" s="23">
        <v>21</v>
      </c>
      <c r="G415" s="22">
        <v>7.3170731707317083E-2</v>
      </c>
      <c r="H415" s="23">
        <v>2</v>
      </c>
      <c r="I415" s="22">
        <v>0.15384615384615385</v>
      </c>
      <c r="J415" s="23">
        <v>4</v>
      </c>
      <c r="K415" s="22">
        <v>3.6363636363636362E-2</v>
      </c>
      <c r="L415" s="23">
        <v>0</v>
      </c>
      <c r="M415" s="22">
        <v>0</v>
      </c>
      <c r="N415" s="23">
        <v>10</v>
      </c>
      <c r="O415" s="22">
        <v>9.3457943925233641E-2</v>
      </c>
      <c r="P415" s="23">
        <v>61</v>
      </c>
      <c r="Q415" s="24">
        <v>0.28638497652582162</v>
      </c>
      <c r="R415" s="18">
        <v>99</v>
      </c>
      <c r="S415" s="19">
        <v>0.12515802781289506</v>
      </c>
    </row>
    <row r="416" spans="1:19" x14ac:dyDescent="0.35">
      <c r="A416" s="81" t="s">
        <v>276</v>
      </c>
      <c r="B416" s="149" t="s">
        <v>236</v>
      </c>
      <c r="C416" s="20" t="s">
        <v>18</v>
      </c>
      <c r="D416" s="21">
        <v>22</v>
      </c>
      <c r="E416" s="22">
        <v>0.44897959183673469</v>
      </c>
      <c r="F416" s="23">
        <v>60</v>
      </c>
      <c r="G416" s="22">
        <v>0.20905923344947733</v>
      </c>
      <c r="H416" s="23">
        <v>4</v>
      </c>
      <c r="I416" s="22">
        <v>0.30769230769230771</v>
      </c>
      <c r="J416" s="23">
        <v>31</v>
      </c>
      <c r="K416" s="22">
        <v>0.28181818181818186</v>
      </c>
      <c r="L416" s="23">
        <v>7</v>
      </c>
      <c r="M416" s="22">
        <v>0.58333333333333337</v>
      </c>
      <c r="N416" s="23">
        <v>31</v>
      </c>
      <c r="O416" s="22">
        <v>0.28971962616822433</v>
      </c>
      <c r="P416" s="23">
        <v>187</v>
      </c>
      <c r="Q416" s="24">
        <v>0.8779342723004695</v>
      </c>
      <c r="R416" s="18">
        <v>342</v>
      </c>
      <c r="S416" s="19">
        <v>0.43236409608091025</v>
      </c>
    </row>
    <row r="417" spans="1:19" x14ac:dyDescent="0.35">
      <c r="B417" s="149"/>
      <c r="C417" s="20" t="s">
        <v>19</v>
      </c>
      <c r="D417" s="21">
        <v>27</v>
      </c>
      <c r="E417" s="22">
        <v>0.55102040816326525</v>
      </c>
      <c r="F417" s="23">
        <v>227</v>
      </c>
      <c r="G417" s="22">
        <v>0.79094076655052259</v>
      </c>
      <c r="H417" s="23">
        <v>9</v>
      </c>
      <c r="I417" s="22">
        <v>0.69230769230769229</v>
      </c>
      <c r="J417" s="23">
        <v>79</v>
      </c>
      <c r="K417" s="22">
        <v>0.71818181818181814</v>
      </c>
      <c r="L417" s="23">
        <v>5</v>
      </c>
      <c r="M417" s="22">
        <v>0.41666666666666663</v>
      </c>
      <c r="N417" s="23">
        <v>76</v>
      </c>
      <c r="O417" s="22">
        <v>0.71028037383177578</v>
      </c>
      <c r="P417" s="23">
        <v>26</v>
      </c>
      <c r="Q417" s="24">
        <v>0.12206572769953052</v>
      </c>
      <c r="R417" s="18">
        <v>449</v>
      </c>
      <c r="S417" s="19">
        <v>0.5676359039190898</v>
      </c>
    </row>
    <row r="418" spans="1:19" ht="42" x14ac:dyDescent="0.35">
      <c r="A418" s="1" t="s">
        <v>277</v>
      </c>
      <c r="B418" s="149" t="s">
        <v>278</v>
      </c>
      <c r="C418" s="20" t="s">
        <v>279</v>
      </c>
      <c r="D418" s="21">
        <v>22</v>
      </c>
      <c r="E418" s="22">
        <v>0.44897959183673469</v>
      </c>
      <c r="F418" s="23">
        <v>103</v>
      </c>
      <c r="G418" s="22">
        <v>0.35888501742160278</v>
      </c>
      <c r="H418" s="23">
        <v>3</v>
      </c>
      <c r="I418" s="22">
        <v>0.23076923076923075</v>
      </c>
      <c r="J418" s="23">
        <v>25</v>
      </c>
      <c r="K418" s="22">
        <v>0.22727272727272727</v>
      </c>
      <c r="L418" s="23">
        <v>6</v>
      </c>
      <c r="M418" s="22">
        <v>0.5</v>
      </c>
      <c r="N418" s="23">
        <v>27</v>
      </c>
      <c r="O418" s="22">
        <v>0.25233644859813081</v>
      </c>
      <c r="P418" s="23">
        <v>82</v>
      </c>
      <c r="Q418" s="24">
        <v>0.38497652582159625</v>
      </c>
      <c r="R418" s="18">
        <v>268</v>
      </c>
      <c r="S418" s="19">
        <v>0.33881163084702909</v>
      </c>
    </row>
    <row r="419" spans="1:19" ht="42" x14ac:dyDescent="0.35">
      <c r="B419" s="149"/>
      <c r="C419" s="20" t="s">
        <v>280</v>
      </c>
      <c r="D419" s="21">
        <v>8</v>
      </c>
      <c r="E419" s="22">
        <v>0.16326530612244899</v>
      </c>
      <c r="F419" s="23">
        <v>75</v>
      </c>
      <c r="G419" s="22">
        <v>0.26132404181184671</v>
      </c>
      <c r="H419" s="23">
        <v>2</v>
      </c>
      <c r="I419" s="22">
        <v>0.15384615384615385</v>
      </c>
      <c r="J419" s="23">
        <v>10</v>
      </c>
      <c r="K419" s="22">
        <v>9.0909090909090912E-2</v>
      </c>
      <c r="L419" s="23">
        <v>0</v>
      </c>
      <c r="M419" s="22">
        <v>0</v>
      </c>
      <c r="N419" s="23">
        <v>4</v>
      </c>
      <c r="O419" s="22">
        <v>3.7383177570093455E-2</v>
      </c>
      <c r="P419" s="23">
        <v>113</v>
      </c>
      <c r="Q419" s="24">
        <v>0.53051643192488263</v>
      </c>
      <c r="R419" s="18">
        <v>212</v>
      </c>
      <c r="S419" s="19">
        <v>0.26801517067003794</v>
      </c>
    </row>
    <row r="420" spans="1:19" ht="42" x14ac:dyDescent="0.35">
      <c r="B420" s="149"/>
      <c r="C420" s="20" t="s">
        <v>281</v>
      </c>
      <c r="D420" s="21">
        <v>19</v>
      </c>
      <c r="E420" s="22">
        <v>0.38775510204081631</v>
      </c>
      <c r="F420" s="23">
        <v>109</v>
      </c>
      <c r="G420" s="22">
        <v>0.37979094076655051</v>
      </c>
      <c r="H420" s="23">
        <v>8</v>
      </c>
      <c r="I420" s="22">
        <v>0.61538461538461542</v>
      </c>
      <c r="J420" s="23">
        <v>75</v>
      </c>
      <c r="K420" s="22">
        <v>0.68181818181818188</v>
      </c>
      <c r="L420" s="23">
        <v>6</v>
      </c>
      <c r="M420" s="22">
        <v>0.5</v>
      </c>
      <c r="N420" s="23">
        <v>76</v>
      </c>
      <c r="O420" s="22">
        <v>0.71028037383177578</v>
      </c>
      <c r="P420" s="23">
        <v>18</v>
      </c>
      <c r="Q420" s="24">
        <v>8.4507042253521125E-2</v>
      </c>
      <c r="R420" s="18">
        <v>311</v>
      </c>
      <c r="S420" s="19">
        <v>0.39317319848293297</v>
      </c>
    </row>
    <row r="421" spans="1:19" ht="42" x14ac:dyDescent="0.35">
      <c r="A421" s="81" t="s">
        <v>282</v>
      </c>
      <c r="B421" s="149" t="s">
        <v>278</v>
      </c>
      <c r="C421" s="20" t="s">
        <v>283</v>
      </c>
      <c r="D421" s="21">
        <v>18</v>
      </c>
      <c r="E421" s="22">
        <v>0.36734693877551022</v>
      </c>
      <c r="F421" s="23">
        <v>57</v>
      </c>
      <c r="G421" s="22">
        <v>0.19860627177700349</v>
      </c>
      <c r="H421" s="23">
        <v>5</v>
      </c>
      <c r="I421" s="22">
        <v>0.38461538461538458</v>
      </c>
      <c r="J421" s="23">
        <v>21</v>
      </c>
      <c r="K421" s="22">
        <v>0.19090909090909089</v>
      </c>
      <c r="L421" s="23">
        <v>6</v>
      </c>
      <c r="M421" s="22">
        <v>0.5</v>
      </c>
      <c r="N421" s="23">
        <v>23</v>
      </c>
      <c r="O421" s="22">
        <v>0.21495327102803738</v>
      </c>
      <c r="P421" s="23">
        <v>76</v>
      </c>
      <c r="Q421" s="24">
        <v>0.35680751173708919</v>
      </c>
      <c r="R421" s="18">
        <v>206</v>
      </c>
      <c r="S421" s="19">
        <v>0.26042983565107458</v>
      </c>
    </row>
    <row r="422" spans="1:19" ht="42" x14ac:dyDescent="0.35">
      <c r="B422" s="149"/>
      <c r="C422" s="20" t="s">
        <v>284</v>
      </c>
      <c r="D422" s="21">
        <v>8</v>
      </c>
      <c r="E422" s="22">
        <v>0.16326530612244899</v>
      </c>
      <c r="F422" s="23">
        <v>89</v>
      </c>
      <c r="G422" s="22">
        <v>0.31010452961672474</v>
      </c>
      <c r="H422" s="23">
        <v>1</v>
      </c>
      <c r="I422" s="22">
        <v>7.6923076923076927E-2</v>
      </c>
      <c r="J422" s="23">
        <v>9</v>
      </c>
      <c r="K422" s="22">
        <v>8.1818181818181818E-2</v>
      </c>
      <c r="L422" s="23">
        <v>0</v>
      </c>
      <c r="M422" s="22">
        <v>0</v>
      </c>
      <c r="N422" s="23">
        <v>5</v>
      </c>
      <c r="O422" s="22">
        <v>4.6728971962616821E-2</v>
      </c>
      <c r="P422" s="23">
        <v>112</v>
      </c>
      <c r="Q422" s="24">
        <v>0.5258215962441315</v>
      </c>
      <c r="R422" s="18">
        <v>224</v>
      </c>
      <c r="S422" s="19">
        <v>0.2831858407079646</v>
      </c>
    </row>
    <row r="423" spans="1:19" ht="42" x14ac:dyDescent="0.35">
      <c r="B423" s="150"/>
      <c r="C423" s="25" t="s">
        <v>285</v>
      </c>
      <c r="D423" s="26">
        <v>23</v>
      </c>
      <c r="E423" s="27">
        <v>0.46938775510204084</v>
      </c>
      <c r="F423" s="28">
        <v>141</v>
      </c>
      <c r="G423" s="27">
        <v>0.49128919860627179</v>
      </c>
      <c r="H423" s="28">
        <v>7</v>
      </c>
      <c r="I423" s="27">
        <v>0.53846153846153844</v>
      </c>
      <c r="J423" s="28">
        <v>80</v>
      </c>
      <c r="K423" s="27">
        <v>0.72727272727272729</v>
      </c>
      <c r="L423" s="28">
        <v>6</v>
      </c>
      <c r="M423" s="27">
        <v>0.5</v>
      </c>
      <c r="N423" s="28">
        <v>79</v>
      </c>
      <c r="O423" s="27">
        <v>0.73831775700934588</v>
      </c>
      <c r="P423" s="28">
        <v>25</v>
      </c>
      <c r="Q423" s="29">
        <v>0.11737089201877934</v>
      </c>
      <c r="R423" s="18">
        <v>361</v>
      </c>
      <c r="S423" s="19">
        <v>0.45638432364096082</v>
      </c>
    </row>
    <row r="425" spans="1:19" ht="28" x14ac:dyDescent="0.35">
      <c r="A425" s="151" t="s">
        <v>286</v>
      </c>
      <c r="B425" s="83" t="s">
        <v>221</v>
      </c>
      <c r="C425" s="84" t="s">
        <v>287</v>
      </c>
      <c r="D425" s="85">
        <v>3</v>
      </c>
      <c r="E425" s="86">
        <v>0.3</v>
      </c>
      <c r="F425" s="87">
        <v>8</v>
      </c>
      <c r="G425" s="86">
        <v>0.5</v>
      </c>
      <c r="H425" s="87">
        <v>1</v>
      </c>
      <c r="I425" s="86">
        <v>0.5</v>
      </c>
      <c r="J425" s="87">
        <v>4</v>
      </c>
      <c r="K425" s="86">
        <v>1</v>
      </c>
      <c r="L425" s="87">
        <v>1</v>
      </c>
      <c r="M425" s="86">
        <v>1</v>
      </c>
      <c r="N425" s="87">
        <v>2</v>
      </c>
      <c r="O425" s="86">
        <v>0.5</v>
      </c>
      <c r="P425" s="87">
        <v>3</v>
      </c>
      <c r="Q425" s="88">
        <v>9.375E-2</v>
      </c>
      <c r="R425" s="89">
        <v>22</v>
      </c>
    </row>
    <row r="426" spans="1:19" x14ac:dyDescent="0.35">
      <c r="A426" s="147"/>
      <c r="B426" s="90"/>
      <c r="C426" s="91" t="s">
        <v>288</v>
      </c>
      <c r="D426" s="92">
        <v>2</v>
      </c>
      <c r="E426" s="93">
        <v>0.2</v>
      </c>
      <c r="F426" s="94">
        <v>5</v>
      </c>
      <c r="G426" s="93">
        <v>0.3125</v>
      </c>
      <c r="H426" s="94">
        <v>1</v>
      </c>
      <c r="I426" s="93">
        <v>0.5</v>
      </c>
      <c r="J426" s="94">
        <v>0</v>
      </c>
      <c r="K426" s="93">
        <v>0</v>
      </c>
      <c r="L426" s="94">
        <v>0</v>
      </c>
      <c r="M426" s="93">
        <v>0</v>
      </c>
      <c r="N426" s="94">
        <v>2</v>
      </c>
      <c r="O426" s="93">
        <v>0.5</v>
      </c>
      <c r="P426" s="94">
        <v>10</v>
      </c>
      <c r="Q426" s="95">
        <v>0.3125</v>
      </c>
      <c r="R426" s="89">
        <v>20</v>
      </c>
    </row>
    <row r="427" spans="1:19" x14ac:dyDescent="0.35">
      <c r="A427" s="147"/>
      <c r="B427" s="90"/>
      <c r="C427" s="91" t="s">
        <v>289</v>
      </c>
      <c r="D427" s="92">
        <v>1</v>
      </c>
      <c r="E427" s="93">
        <v>0.1</v>
      </c>
      <c r="F427" s="94">
        <v>2</v>
      </c>
      <c r="G427" s="93">
        <v>0.125</v>
      </c>
      <c r="H427" s="94">
        <v>0</v>
      </c>
      <c r="I427" s="93">
        <v>0</v>
      </c>
      <c r="J427" s="94">
        <v>0</v>
      </c>
      <c r="K427" s="93">
        <v>0</v>
      </c>
      <c r="L427" s="94">
        <v>0</v>
      </c>
      <c r="M427" s="93">
        <v>0</v>
      </c>
      <c r="N427" s="94">
        <v>0</v>
      </c>
      <c r="O427" s="93">
        <v>0</v>
      </c>
      <c r="P427" s="94">
        <v>4</v>
      </c>
      <c r="Q427" s="95">
        <v>0.125</v>
      </c>
      <c r="R427" s="89">
        <v>7</v>
      </c>
    </row>
    <row r="428" spans="1:19" x14ac:dyDescent="0.35">
      <c r="A428" s="147"/>
      <c r="B428" s="90"/>
      <c r="C428" s="91" t="s">
        <v>290</v>
      </c>
      <c r="D428" s="92">
        <v>0</v>
      </c>
      <c r="E428" s="93">
        <v>0</v>
      </c>
      <c r="F428" s="94">
        <v>0</v>
      </c>
      <c r="G428" s="93">
        <v>0</v>
      </c>
      <c r="H428" s="94">
        <v>0</v>
      </c>
      <c r="I428" s="93">
        <v>0</v>
      </c>
      <c r="J428" s="94">
        <v>0</v>
      </c>
      <c r="K428" s="93">
        <v>0</v>
      </c>
      <c r="L428" s="94">
        <v>0</v>
      </c>
      <c r="M428" s="93">
        <v>0</v>
      </c>
      <c r="N428" s="94">
        <v>0</v>
      </c>
      <c r="O428" s="93">
        <v>0</v>
      </c>
      <c r="P428" s="94">
        <v>6</v>
      </c>
      <c r="Q428" s="95">
        <v>0.1875</v>
      </c>
      <c r="R428" s="89">
        <v>6</v>
      </c>
    </row>
    <row r="429" spans="1:19" x14ac:dyDescent="0.35">
      <c r="A429" s="147"/>
      <c r="B429" s="90"/>
      <c r="C429" s="91" t="s">
        <v>291</v>
      </c>
      <c r="D429" s="92">
        <v>0</v>
      </c>
      <c r="E429" s="93">
        <v>0</v>
      </c>
      <c r="F429" s="94">
        <v>0</v>
      </c>
      <c r="G429" s="93">
        <v>0</v>
      </c>
      <c r="H429" s="94">
        <v>0</v>
      </c>
      <c r="I429" s="93">
        <v>0</v>
      </c>
      <c r="J429" s="94">
        <v>0</v>
      </c>
      <c r="K429" s="93">
        <v>0</v>
      </c>
      <c r="L429" s="94">
        <v>0</v>
      </c>
      <c r="M429" s="93">
        <v>0</v>
      </c>
      <c r="N429" s="94">
        <v>0</v>
      </c>
      <c r="O429" s="93">
        <v>0</v>
      </c>
      <c r="P429" s="94">
        <v>3</v>
      </c>
      <c r="Q429" s="95">
        <v>9.375E-2</v>
      </c>
      <c r="R429" s="89">
        <v>3</v>
      </c>
    </row>
    <row r="430" spans="1:19" x14ac:dyDescent="0.35">
      <c r="A430" s="147"/>
      <c r="B430" s="90"/>
      <c r="C430" s="91" t="s">
        <v>292</v>
      </c>
      <c r="D430" s="92">
        <v>1</v>
      </c>
      <c r="E430" s="93">
        <v>0.1</v>
      </c>
      <c r="F430" s="94">
        <v>1</v>
      </c>
      <c r="G430" s="93">
        <v>6.25E-2</v>
      </c>
      <c r="H430" s="94">
        <v>0</v>
      </c>
      <c r="I430" s="93">
        <v>0</v>
      </c>
      <c r="J430" s="94">
        <v>0</v>
      </c>
      <c r="K430" s="93">
        <v>0</v>
      </c>
      <c r="L430" s="94">
        <v>0</v>
      </c>
      <c r="M430" s="93">
        <v>0</v>
      </c>
      <c r="N430" s="94">
        <v>0</v>
      </c>
      <c r="O430" s="93">
        <v>0</v>
      </c>
      <c r="P430" s="94">
        <v>3</v>
      </c>
      <c r="Q430" s="95">
        <v>9.375E-2</v>
      </c>
      <c r="R430" s="89">
        <v>5</v>
      </c>
    </row>
    <row r="431" spans="1:19" x14ac:dyDescent="0.35">
      <c r="A431" s="147"/>
      <c r="B431" s="90"/>
      <c r="C431" s="91" t="s">
        <v>293</v>
      </c>
      <c r="D431" s="92">
        <v>0</v>
      </c>
      <c r="E431" s="93">
        <v>0</v>
      </c>
      <c r="F431" s="94">
        <v>0</v>
      </c>
      <c r="G431" s="93">
        <v>0</v>
      </c>
      <c r="H431" s="94">
        <v>0</v>
      </c>
      <c r="I431" s="93">
        <v>0</v>
      </c>
      <c r="J431" s="94">
        <v>0</v>
      </c>
      <c r="K431" s="93">
        <v>0</v>
      </c>
      <c r="L431" s="94">
        <v>0</v>
      </c>
      <c r="M431" s="93">
        <v>0</v>
      </c>
      <c r="N431" s="94">
        <v>0</v>
      </c>
      <c r="O431" s="93">
        <v>0</v>
      </c>
      <c r="P431" s="94">
        <v>0</v>
      </c>
      <c r="Q431" s="95">
        <v>0</v>
      </c>
      <c r="R431" s="89">
        <v>0</v>
      </c>
    </row>
    <row r="432" spans="1:19" x14ac:dyDescent="0.35">
      <c r="A432" s="147"/>
      <c r="B432" s="90"/>
      <c r="C432" s="91" t="s">
        <v>294</v>
      </c>
      <c r="D432" s="92">
        <v>1</v>
      </c>
      <c r="E432" s="93">
        <v>0.1</v>
      </c>
      <c r="F432" s="94">
        <v>0</v>
      </c>
      <c r="G432" s="93">
        <v>0</v>
      </c>
      <c r="H432" s="94">
        <v>0</v>
      </c>
      <c r="I432" s="93">
        <v>0</v>
      </c>
      <c r="J432" s="94">
        <v>0</v>
      </c>
      <c r="K432" s="93">
        <v>0</v>
      </c>
      <c r="L432" s="94">
        <v>0</v>
      </c>
      <c r="M432" s="93">
        <v>0</v>
      </c>
      <c r="N432" s="94">
        <v>0</v>
      </c>
      <c r="O432" s="93">
        <v>0</v>
      </c>
      <c r="P432" s="94">
        <v>3</v>
      </c>
      <c r="Q432" s="95">
        <v>9.375E-2</v>
      </c>
      <c r="R432" s="89">
        <v>4</v>
      </c>
    </row>
    <row r="433" spans="1:18" x14ac:dyDescent="0.35">
      <c r="A433" s="147"/>
      <c r="B433" s="90"/>
      <c r="C433" s="91" t="s">
        <v>295</v>
      </c>
      <c r="D433" s="92">
        <v>0</v>
      </c>
      <c r="E433" s="93">
        <v>0</v>
      </c>
      <c r="F433" s="94">
        <v>0</v>
      </c>
      <c r="G433" s="93">
        <v>0</v>
      </c>
      <c r="H433" s="94">
        <v>0</v>
      </c>
      <c r="I433" s="93">
        <v>0</v>
      </c>
      <c r="J433" s="94">
        <v>0</v>
      </c>
      <c r="K433" s="93">
        <v>0</v>
      </c>
      <c r="L433" s="94">
        <v>0</v>
      </c>
      <c r="M433" s="93">
        <v>0</v>
      </c>
      <c r="N433" s="94">
        <v>0</v>
      </c>
      <c r="O433" s="93">
        <v>0</v>
      </c>
      <c r="P433" s="94">
        <v>0</v>
      </c>
      <c r="Q433" s="95">
        <v>0</v>
      </c>
      <c r="R433" s="89">
        <v>0</v>
      </c>
    </row>
    <row r="434" spans="1:18" x14ac:dyDescent="0.35">
      <c r="A434" s="147"/>
      <c r="B434" s="90"/>
      <c r="C434" s="91" t="s">
        <v>296</v>
      </c>
      <c r="D434" s="92">
        <v>2</v>
      </c>
      <c r="E434" s="93">
        <v>0.2</v>
      </c>
      <c r="F434" s="94">
        <v>0</v>
      </c>
      <c r="G434" s="93">
        <v>0</v>
      </c>
      <c r="H434" s="94">
        <v>0</v>
      </c>
      <c r="I434" s="93">
        <v>0</v>
      </c>
      <c r="J434" s="94">
        <v>0</v>
      </c>
      <c r="K434" s="93">
        <v>0</v>
      </c>
      <c r="L434" s="94">
        <v>0</v>
      </c>
      <c r="M434" s="93">
        <v>0</v>
      </c>
      <c r="N434" s="94">
        <v>0</v>
      </c>
      <c r="O434" s="93">
        <v>0</v>
      </c>
      <c r="P434" s="94">
        <v>0</v>
      </c>
      <c r="Q434" s="95">
        <v>0</v>
      </c>
      <c r="R434" s="89">
        <v>2</v>
      </c>
    </row>
    <row r="435" spans="1:18" x14ac:dyDescent="0.35">
      <c r="A435" s="147"/>
      <c r="B435" s="90"/>
      <c r="C435" s="91" t="s">
        <v>297</v>
      </c>
      <c r="D435" s="92">
        <v>0</v>
      </c>
      <c r="E435" s="93">
        <v>0</v>
      </c>
      <c r="F435" s="94">
        <v>0</v>
      </c>
      <c r="G435" s="93">
        <v>0</v>
      </c>
      <c r="H435" s="94">
        <v>0</v>
      </c>
      <c r="I435" s="93">
        <v>0</v>
      </c>
      <c r="J435" s="94">
        <v>0</v>
      </c>
      <c r="K435" s="93">
        <v>0</v>
      </c>
      <c r="L435" s="94">
        <v>0</v>
      </c>
      <c r="M435" s="93">
        <v>0</v>
      </c>
      <c r="N435" s="94">
        <v>0</v>
      </c>
      <c r="O435" s="93">
        <v>0</v>
      </c>
      <c r="P435" s="94">
        <v>0</v>
      </c>
      <c r="Q435" s="95">
        <v>0</v>
      </c>
      <c r="R435" s="89">
        <v>0</v>
      </c>
    </row>
    <row r="436" spans="1:18" x14ac:dyDescent="0.35">
      <c r="A436" s="148"/>
      <c r="B436" s="90"/>
      <c r="C436" s="91" t="s">
        <v>298</v>
      </c>
      <c r="D436" s="92">
        <v>0</v>
      </c>
      <c r="E436" s="93">
        <v>0</v>
      </c>
      <c r="F436" s="94">
        <v>0</v>
      </c>
      <c r="G436" s="93">
        <v>0</v>
      </c>
      <c r="H436" s="94">
        <v>0</v>
      </c>
      <c r="I436" s="93">
        <v>0</v>
      </c>
      <c r="J436" s="94">
        <v>0</v>
      </c>
      <c r="K436" s="93">
        <v>0</v>
      </c>
      <c r="L436" s="94">
        <v>0</v>
      </c>
      <c r="M436" s="93">
        <v>0</v>
      </c>
      <c r="N436" s="94">
        <v>0</v>
      </c>
      <c r="O436" s="93">
        <v>0</v>
      </c>
      <c r="P436" s="94">
        <v>0</v>
      </c>
      <c r="Q436" s="95">
        <v>0</v>
      </c>
      <c r="R436" s="89">
        <v>0</v>
      </c>
    </row>
    <row r="437" spans="1:18" ht="28" x14ac:dyDescent="0.35">
      <c r="A437" s="146" t="s">
        <v>299</v>
      </c>
      <c r="B437" s="90" t="s">
        <v>224</v>
      </c>
      <c r="C437" s="91" t="s">
        <v>287</v>
      </c>
      <c r="D437" s="92">
        <v>1</v>
      </c>
      <c r="E437" s="93">
        <v>0.125</v>
      </c>
      <c r="F437" s="94">
        <v>6</v>
      </c>
      <c r="G437" s="93">
        <v>0.54545454545454541</v>
      </c>
      <c r="H437" s="94">
        <v>0</v>
      </c>
      <c r="I437" s="93">
        <v>0</v>
      </c>
      <c r="J437" s="94">
        <v>0</v>
      </c>
      <c r="K437" s="93">
        <v>0</v>
      </c>
      <c r="L437" s="94">
        <v>1</v>
      </c>
      <c r="M437" s="93">
        <v>1</v>
      </c>
      <c r="N437" s="94">
        <v>0</v>
      </c>
      <c r="O437" s="93">
        <v>0</v>
      </c>
      <c r="P437" s="94">
        <v>6</v>
      </c>
      <c r="Q437" s="95">
        <v>0.14634146341463417</v>
      </c>
      <c r="R437" s="89">
        <v>14</v>
      </c>
    </row>
    <row r="438" spans="1:18" x14ac:dyDescent="0.35">
      <c r="A438" s="147"/>
      <c r="B438" s="90"/>
      <c r="C438" s="91" t="s">
        <v>288</v>
      </c>
      <c r="D438" s="92">
        <v>0</v>
      </c>
      <c r="E438" s="93">
        <v>0</v>
      </c>
      <c r="F438" s="94">
        <v>1</v>
      </c>
      <c r="G438" s="93">
        <v>9.0909090909090912E-2</v>
      </c>
      <c r="H438" s="94">
        <v>0</v>
      </c>
      <c r="I438" s="93">
        <v>0</v>
      </c>
      <c r="J438" s="94">
        <v>0</v>
      </c>
      <c r="K438" s="93">
        <v>0</v>
      </c>
      <c r="L438" s="94">
        <v>0</v>
      </c>
      <c r="M438" s="93">
        <v>0</v>
      </c>
      <c r="N438" s="94">
        <v>0</v>
      </c>
      <c r="O438" s="93">
        <v>0</v>
      </c>
      <c r="P438" s="94">
        <v>5</v>
      </c>
      <c r="Q438" s="95">
        <v>0.12195121951219512</v>
      </c>
      <c r="R438" s="89">
        <v>6</v>
      </c>
    </row>
    <row r="439" spans="1:18" x14ac:dyDescent="0.35">
      <c r="A439" s="147"/>
      <c r="B439" s="90"/>
      <c r="C439" s="91" t="s">
        <v>289</v>
      </c>
      <c r="D439" s="92">
        <v>2</v>
      </c>
      <c r="E439" s="93">
        <v>0.25</v>
      </c>
      <c r="F439" s="94">
        <v>3</v>
      </c>
      <c r="G439" s="93">
        <v>0.27272727272727271</v>
      </c>
      <c r="H439" s="94">
        <v>0</v>
      </c>
      <c r="I439" s="93">
        <v>0</v>
      </c>
      <c r="J439" s="94">
        <v>0</v>
      </c>
      <c r="K439" s="93">
        <v>0</v>
      </c>
      <c r="L439" s="94">
        <v>0</v>
      </c>
      <c r="M439" s="93">
        <v>0</v>
      </c>
      <c r="N439" s="94">
        <v>0</v>
      </c>
      <c r="O439" s="93">
        <v>0</v>
      </c>
      <c r="P439" s="94">
        <v>8</v>
      </c>
      <c r="Q439" s="95">
        <v>0.1951219512195122</v>
      </c>
      <c r="R439" s="89">
        <v>13</v>
      </c>
    </row>
    <row r="440" spans="1:18" x14ac:dyDescent="0.35">
      <c r="A440" s="147"/>
      <c r="B440" s="90"/>
      <c r="C440" s="91" t="s">
        <v>290</v>
      </c>
      <c r="D440" s="92">
        <v>4</v>
      </c>
      <c r="E440" s="93">
        <v>0.5</v>
      </c>
      <c r="F440" s="94">
        <v>0</v>
      </c>
      <c r="G440" s="93">
        <v>0</v>
      </c>
      <c r="H440" s="94">
        <v>0</v>
      </c>
      <c r="I440" s="93">
        <v>0</v>
      </c>
      <c r="J440" s="94">
        <v>0</v>
      </c>
      <c r="K440" s="93">
        <v>0</v>
      </c>
      <c r="L440" s="94">
        <v>0</v>
      </c>
      <c r="M440" s="93">
        <v>0</v>
      </c>
      <c r="N440" s="94">
        <v>0</v>
      </c>
      <c r="O440" s="93">
        <v>0</v>
      </c>
      <c r="P440" s="94">
        <v>6</v>
      </c>
      <c r="Q440" s="95">
        <v>0.14634146341463417</v>
      </c>
      <c r="R440" s="89">
        <v>10</v>
      </c>
    </row>
    <row r="441" spans="1:18" x14ac:dyDescent="0.35">
      <c r="A441" s="147"/>
      <c r="B441" s="90"/>
      <c r="C441" s="91" t="s">
        <v>291</v>
      </c>
      <c r="D441" s="92">
        <v>1</v>
      </c>
      <c r="E441" s="93">
        <v>0.125</v>
      </c>
      <c r="F441" s="94">
        <v>1</v>
      </c>
      <c r="G441" s="93">
        <v>9.0909090909090912E-2</v>
      </c>
      <c r="H441" s="94">
        <v>0</v>
      </c>
      <c r="I441" s="93">
        <v>0</v>
      </c>
      <c r="J441" s="94">
        <v>0</v>
      </c>
      <c r="K441" s="93">
        <v>0</v>
      </c>
      <c r="L441" s="94">
        <v>0</v>
      </c>
      <c r="M441" s="93">
        <v>0</v>
      </c>
      <c r="N441" s="94">
        <v>0</v>
      </c>
      <c r="O441" s="93">
        <v>0</v>
      </c>
      <c r="P441" s="94">
        <v>5</v>
      </c>
      <c r="Q441" s="95">
        <v>0.12195121951219512</v>
      </c>
      <c r="R441" s="89">
        <v>7</v>
      </c>
    </row>
    <row r="442" spans="1:18" x14ac:dyDescent="0.35">
      <c r="A442" s="147"/>
      <c r="B442" s="90"/>
      <c r="C442" s="91" t="s">
        <v>292</v>
      </c>
      <c r="D442" s="92">
        <v>0</v>
      </c>
      <c r="E442" s="93">
        <v>0</v>
      </c>
      <c r="F442" s="94">
        <v>0</v>
      </c>
      <c r="G442" s="93">
        <v>0</v>
      </c>
      <c r="H442" s="94">
        <v>0</v>
      </c>
      <c r="I442" s="93">
        <v>0</v>
      </c>
      <c r="J442" s="94">
        <v>0</v>
      </c>
      <c r="K442" s="93">
        <v>0</v>
      </c>
      <c r="L442" s="94">
        <v>0</v>
      </c>
      <c r="M442" s="93">
        <v>0</v>
      </c>
      <c r="N442" s="94">
        <v>0</v>
      </c>
      <c r="O442" s="93">
        <v>0</v>
      </c>
      <c r="P442" s="94">
        <v>8</v>
      </c>
      <c r="Q442" s="95">
        <v>0.1951219512195122</v>
      </c>
      <c r="R442" s="89">
        <v>8</v>
      </c>
    </row>
    <row r="443" spans="1:18" x14ac:dyDescent="0.35">
      <c r="A443" s="147"/>
      <c r="B443" s="90"/>
      <c r="C443" s="91" t="s">
        <v>293</v>
      </c>
      <c r="D443" s="92">
        <v>0</v>
      </c>
      <c r="E443" s="93">
        <v>0</v>
      </c>
      <c r="F443" s="94">
        <v>0</v>
      </c>
      <c r="G443" s="93">
        <v>0</v>
      </c>
      <c r="H443" s="94">
        <v>0</v>
      </c>
      <c r="I443" s="93">
        <v>0</v>
      </c>
      <c r="J443" s="94">
        <v>0</v>
      </c>
      <c r="K443" s="93">
        <v>0</v>
      </c>
      <c r="L443" s="94">
        <v>0</v>
      </c>
      <c r="M443" s="93">
        <v>0</v>
      </c>
      <c r="N443" s="94">
        <v>0</v>
      </c>
      <c r="O443" s="93">
        <v>0</v>
      </c>
      <c r="P443" s="94">
        <v>2</v>
      </c>
      <c r="Q443" s="95">
        <v>4.878048780487805E-2</v>
      </c>
      <c r="R443" s="89">
        <v>2</v>
      </c>
    </row>
    <row r="444" spans="1:18" x14ac:dyDescent="0.35">
      <c r="A444" s="147"/>
      <c r="B444" s="90"/>
      <c r="C444" s="91" t="s">
        <v>294</v>
      </c>
      <c r="D444" s="92">
        <v>0</v>
      </c>
      <c r="E444" s="93">
        <v>0</v>
      </c>
      <c r="F444" s="94">
        <v>0</v>
      </c>
      <c r="G444" s="93">
        <v>0</v>
      </c>
      <c r="H444" s="94">
        <v>0</v>
      </c>
      <c r="I444" s="93">
        <v>0</v>
      </c>
      <c r="J444" s="94">
        <v>0</v>
      </c>
      <c r="K444" s="93">
        <v>0</v>
      </c>
      <c r="L444" s="94">
        <v>0</v>
      </c>
      <c r="M444" s="93">
        <v>0</v>
      </c>
      <c r="N444" s="94">
        <v>0</v>
      </c>
      <c r="O444" s="93">
        <v>0</v>
      </c>
      <c r="P444" s="94">
        <v>1</v>
      </c>
      <c r="Q444" s="95">
        <v>2.4390243902439025E-2</v>
      </c>
      <c r="R444" s="89">
        <v>1</v>
      </c>
    </row>
    <row r="445" spans="1:18" x14ac:dyDescent="0.35">
      <c r="A445" s="147"/>
      <c r="B445" s="90"/>
      <c r="C445" s="91" t="s">
        <v>295</v>
      </c>
      <c r="D445" s="92">
        <v>0</v>
      </c>
      <c r="E445" s="93">
        <v>0</v>
      </c>
      <c r="F445" s="94">
        <v>0</v>
      </c>
      <c r="G445" s="93">
        <v>0</v>
      </c>
      <c r="H445" s="94">
        <v>0</v>
      </c>
      <c r="I445" s="93">
        <v>0</v>
      </c>
      <c r="J445" s="94">
        <v>0</v>
      </c>
      <c r="K445" s="93">
        <v>0</v>
      </c>
      <c r="L445" s="94">
        <v>0</v>
      </c>
      <c r="M445" s="93">
        <v>0</v>
      </c>
      <c r="N445" s="94">
        <v>0</v>
      </c>
      <c r="O445" s="93">
        <v>0</v>
      </c>
      <c r="P445" s="94">
        <v>0</v>
      </c>
      <c r="Q445" s="95">
        <v>0</v>
      </c>
      <c r="R445" s="89">
        <v>0</v>
      </c>
    </row>
    <row r="446" spans="1:18" x14ac:dyDescent="0.35">
      <c r="A446" s="147"/>
      <c r="B446" s="90"/>
      <c r="C446" s="91" t="s">
        <v>296</v>
      </c>
      <c r="D446" s="92">
        <v>0</v>
      </c>
      <c r="E446" s="93">
        <v>0</v>
      </c>
      <c r="F446" s="94">
        <v>0</v>
      </c>
      <c r="G446" s="93">
        <v>0</v>
      </c>
      <c r="H446" s="94">
        <v>0</v>
      </c>
      <c r="I446" s="93">
        <v>0</v>
      </c>
      <c r="J446" s="94">
        <v>0</v>
      </c>
      <c r="K446" s="93">
        <v>0</v>
      </c>
      <c r="L446" s="94">
        <v>0</v>
      </c>
      <c r="M446" s="93">
        <v>0</v>
      </c>
      <c r="N446" s="94">
        <v>0</v>
      </c>
      <c r="O446" s="93">
        <v>0</v>
      </c>
      <c r="P446" s="94">
        <v>0</v>
      </c>
      <c r="Q446" s="95">
        <v>0</v>
      </c>
      <c r="R446" s="89">
        <v>0</v>
      </c>
    </row>
    <row r="447" spans="1:18" x14ac:dyDescent="0.35">
      <c r="A447" s="147"/>
      <c r="B447" s="90"/>
      <c r="C447" s="91" t="s">
        <v>297</v>
      </c>
      <c r="D447" s="92">
        <v>0</v>
      </c>
      <c r="E447" s="93">
        <v>0</v>
      </c>
      <c r="F447" s="94">
        <v>0</v>
      </c>
      <c r="G447" s="93">
        <v>0</v>
      </c>
      <c r="H447" s="94">
        <v>0</v>
      </c>
      <c r="I447" s="93">
        <v>0</v>
      </c>
      <c r="J447" s="94">
        <v>0</v>
      </c>
      <c r="K447" s="93">
        <v>0</v>
      </c>
      <c r="L447" s="94">
        <v>0</v>
      </c>
      <c r="M447" s="93">
        <v>0</v>
      </c>
      <c r="N447" s="94">
        <v>0</v>
      </c>
      <c r="O447" s="93">
        <v>0</v>
      </c>
      <c r="P447" s="94">
        <v>0</v>
      </c>
      <c r="Q447" s="95">
        <v>0</v>
      </c>
      <c r="R447" s="89">
        <v>0</v>
      </c>
    </row>
    <row r="448" spans="1:18" x14ac:dyDescent="0.35">
      <c r="A448" s="148"/>
      <c r="B448" s="90"/>
      <c r="C448" s="91" t="s">
        <v>298</v>
      </c>
      <c r="D448" s="92">
        <v>0</v>
      </c>
      <c r="E448" s="93">
        <v>0</v>
      </c>
      <c r="F448" s="94">
        <v>0</v>
      </c>
      <c r="G448" s="93">
        <v>0</v>
      </c>
      <c r="H448" s="94">
        <v>0</v>
      </c>
      <c r="I448" s="93">
        <v>0</v>
      </c>
      <c r="J448" s="94">
        <v>0</v>
      </c>
      <c r="K448" s="93">
        <v>0</v>
      </c>
      <c r="L448" s="94">
        <v>0</v>
      </c>
      <c r="M448" s="93">
        <v>0</v>
      </c>
      <c r="N448" s="94">
        <v>0</v>
      </c>
      <c r="O448" s="93">
        <v>0</v>
      </c>
      <c r="P448" s="94">
        <v>0</v>
      </c>
      <c r="Q448" s="95">
        <v>0</v>
      </c>
      <c r="R448" s="89">
        <v>0</v>
      </c>
    </row>
    <row r="449" spans="1:18" ht="28" x14ac:dyDescent="0.35">
      <c r="A449" s="146" t="s">
        <v>300</v>
      </c>
      <c r="B449" s="90" t="s">
        <v>226</v>
      </c>
      <c r="C449" s="91" t="s">
        <v>287</v>
      </c>
      <c r="D449" s="92">
        <v>2</v>
      </c>
      <c r="E449" s="93">
        <v>0.33333333333333337</v>
      </c>
      <c r="F449" s="94">
        <v>3</v>
      </c>
      <c r="G449" s="93">
        <v>0.375</v>
      </c>
      <c r="H449" s="94">
        <v>0</v>
      </c>
      <c r="I449" s="93">
        <v>0</v>
      </c>
      <c r="J449" s="94">
        <v>0</v>
      </c>
      <c r="K449" s="93">
        <v>0</v>
      </c>
      <c r="L449" s="94">
        <v>0</v>
      </c>
      <c r="M449" s="93">
        <v>0</v>
      </c>
      <c r="N449" s="94">
        <v>1</v>
      </c>
      <c r="O449" s="93">
        <v>1</v>
      </c>
      <c r="P449" s="94">
        <v>10</v>
      </c>
      <c r="Q449" s="95">
        <v>0.21739130434782608</v>
      </c>
      <c r="R449" s="89">
        <v>16</v>
      </c>
    </row>
    <row r="450" spans="1:18" x14ac:dyDescent="0.35">
      <c r="A450" s="147"/>
      <c r="B450" s="90"/>
      <c r="C450" s="91" t="s">
        <v>288</v>
      </c>
      <c r="D450" s="92">
        <v>1</v>
      </c>
      <c r="E450" s="93">
        <v>0.16666666666666669</v>
      </c>
      <c r="F450" s="94">
        <v>2</v>
      </c>
      <c r="G450" s="93">
        <v>0.25</v>
      </c>
      <c r="H450" s="94">
        <v>0</v>
      </c>
      <c r="I450" s="93">
        <v>0</v>
      </c>
      <c r="J450" s="94">
        <v>0</v>
      </c>
      <c r="K450" s="93">
        <v>0</v>
      </c>
      <c r="L450" s="94">
        <v>0</v>
      </c>
      <c r="M450" s="93">
        <v>0</v>
      </c>
      <c r="N450" s="94">
        <v>0</v>
      </c>
      <c r="O450" s="93">
        <v>0</v>
      </c>
      <c r="P450" s="94">
        <v>6</v>
      </c>
      <c r="Q450" s="95">
        <v>0.13043478260869565</v>
      </c>
      <c r="R450" s="89">
        <v>9</v>
      </c>
    </row>
    <row r="451" spans="1:18" x14ac:dyDescent="0.35">
      <c r="A451" s="147"/>
      <c r="B451" s="90"/>
      <c r="C451" s="91" t="s">
        <v>289</v>
      </c>
      <c r="D451" s="92">
        <v>0</v>
      </c>
      <c r="E451" s="93">
        <v>0</v>
      </c>
      <c r="F451" s="94">
        <v>2</v>
      </c>
      <c r="G451" s="93">
        <v>0.25</v>
      </c>
      <c r="H451" s="94">
        <v>0</v>
      </c>
      <c r="I451" s="93">
        <v>0</v>
      </c>
      <c r="J451" s="94">
        <v>0</v>
      </c>
      <c r="K451" s="93">
        <v>0</v>
      </c>
      <c r="L451" s="94">
        <v>0</v>
      </c>
      <c r="M451" s="93">
        <v>0</v>
      </c>
      <c r="N451" s="94">
        <v>0</v>
      </c>
      <c r="O451" s="93">
        <v>0</v>
      </c>
      <c r="P451" s="94">
        <v>10</v>
      </c>
      <c r="Q451" s="95">
        <v>0.21739130434782608</v>
      </c>
      <c r="R451" s="89">
        <v>12</v>
      </c>
    </row>
    <row r="452" spans="1:18" x14ac:dyDescent="0.35">
      <c r="A452" s="147"/>
      <c r="B452" s="90"/>
      <c r="C452" s="91" t="s">
        <v>290</v>
      </c>
      <c r="D452" s="92">
        <v>0</v>
      </c>
      <c r="E452" s="93">
        <v>0</v>
      </c>
      <c r="F452" s="94">
        <v>0</v>
      </c>
      <c r="G452" s="93">
        <v>0</v>
      </c>
      <c r="H452" s="94">
        <v>0</v>
      </c>
      <c r="I452" s="93">
        <v>0</v>
      </c>
      <c r="J452" s="94">
        <v>0</v>
      </c>
      <c r="K452" s="93">
        <v>0</v>
      </c>
      <c r="L452" s="94">
        <v>0</v>
      </c>
      <c r="M452" s="93">
        <v>0</v>
      </c>
      <c r="N452" s="94">
        <v>0</v>
      </c>
      <c r="O452" s="93">
        <v>0</v>
      </c>
      <c r="P452" s="94">
        <v>9</v>
      </c>
      <c r="Q452" s="95">
        <v>0.19565217391304349</v>
      </c>
      <c r="R452" s="89">
        <v>9</v>
      </c>
    </row>
    <row r="453" spans="1:18" x14ac:dyDescent="0.35">
      <c r="A453" s="147"/>
      <c r="B453" s="90"/>
      <c r="C453" s="91" t="s">
        <v>291</v>
      </c>
      <c r="D453" s="92">
        <v>0</v>
      </c>
      <c r="E453" s="93">
        <v>0</v>
      </c>
      <c r="F453" s="94">
        <v>1</v>
      </c>
      <c r="G453" s="93">
        <v>0.125</v>
      </c>
      <c r="H453" s="94">
        <v>0</v>
      </c>
      <c r="I453" s="93">
        <v>0</v>
      </c>
      <c r="J453" s="94">
        <v>0</v>
      </c>
      <c r="K453" s="93">
        <v>0</v>
      </c>
      <c r="L453" s="94">
        <v>0</v>
      </c>
      <c r="M453" s="93">
        <v>0</v>
      </c>
      <c r="N453" s="94">
        <v>0</v>
      </c>
      <c r="O453" s="93">
        <v>0</v>
      </c>
      <c r="P453" s="94">
        <v>3</v>
      </c>
      <c r="Q453" s="95">
        <v>6.5217391304347824E-2</v>
      </c>
      <c r="R453" s="89">
        <v>4</v>
      </c>
    </row>
    <row r="454" spans="1:18" x14ac:dyDescent="0.35">
      <c r="A454" s="147"/>
      <c r="B454" s="90"/>
      <c r="C454" s="91" t="s">
        <v>292</v>
      </c>
      <c r="D454" s="92">
        <v>1</v>
      </c>
      <c r="E454" s="93">
        <v>0.16666666666666669</v>
      </c>
      <c r="F454" s="94">
        <v>0</v>
      </c>
      <c r="G454" s="93">
        <v>0</v>
      </c>
      <c r="H454" s="94">
        <v>0</v>
      </c>
      <c r="I454" s="93">
        <v>0</v>
      </c>
      <c r="J454" s="94">
        <v>0</v>
      </c>
      <c r="K454" s="93">
        <v>0</v>
      </c>
      <c r="L454" s="94">
        <v>0</v>
      </c>
      <c r="M454" s="93">
        <v>0</v>
      </c>
      <c r="N454" s="94">
        <v>0</v>
      </c>
      <c r="O454" s="93">
        <v>0</v>
      </c>
      <c r="P454" s="94">
        <v>2</v>
      </c>
      <c r="Q454" s="95">
        <v>4.3478260869565216E-2</v>
      </c>
      <c r="R454" s="89">
        <v>3</v>
      </c>
    </row>
    <row r="455" spans="1:18" x14ac:dyDescent="0.35">
      <c r="A455" s="147"/>
      <c r="B455" s="90"/>
      <c r="C455" s="91" t="s">
        <v>293</v>
      </c>
      <c r="D455" s="92">
        <v>2</v>
      </c>
      <c r="E455" s="93">
        <v>0.33333333333333337</v>
      </c>
      <c r="F455" s="94">
        <v>0</v>
      </c>
      <c r="G455" s="93">
        <v>0</v>
      </c>
      <c r="H455" s="94">
        <v>0</v>
      </c>
      <c r="I455" s="93">
        <v>0</v>
      </c>
      <c r="J455" s="94">
        <v>0</v>
      </c>
      <c r="K455" s="93">
        <v>0</v>
      </c>
      <c r="L455" s="94">
        <v>0</v>
      </c>
      <c r="M455" s="93">
        <v>0</v>
      </c>
      <c r="N455" s="94">
        <v>0</v>
      </c>
      <c r="O455" s="93">
        <v>0</v>
      </c>
      <c r="P455" s="94">
        <v>3</v>
      </c>
      <c r="Q455" s="95">
        <v>6.5217391304347824E-2</v>
      </c>
      <c r="R455" s="89">
        <v>5</v>
      </c>
    </row>
    <row r="456" spans="1:18" x14ac:dyDescent="0.35">
      <c r="A456" s="147"/>
      <c r="B456" s="90"/>
      <c r="C456" s="91" t="s">
        <v>294</v>
      </c>
      <c r="D456" s="92">
        <v>0</v>
      </c>
      <c r="E456" s="93">
        <v>0</v>
      </c>
      <c r="F456" s="94">
        <v>0</v>
      </c>
      <c r="G456" s="93">
        <v>0</v>
      </c>
      <c r="H456" s="94">
        <v>0</v>
      </c>
      <c r="I456" s="93">
        <v>0</v>
      </c>
      <c r="J456" s="94">
        <v>0</v>
      </c>
      <c r="K456" s="93">
        <v>0</v>
      </c>
      <c r="L456" s="94">
        <v>0</v>
      </c>
      <c r="M456" s="93">
        <v>0</v>
      </c>
      <c r="N456" s="94">
        <v>0</v>
      </c>
      <c r="O456" s="93">
        <v>0</v>
      </c>
      <c r="P456" s="94">
        <v>1</v>
      </c>
      <c r="Q456" s="95">
        <v>2.1739130434782608E-2</v>
      </c>
      <c r="R456" s="89">
        <v>1</v>
      </c>
    </row>
    <row r="457" spans="1:18" x14ac:dyDescent="0.35">
      <c r="A457" s="147"/>
      <c r="B457" s="90"/>
      <c r="C457" s="91" t="s">
        <v>295</v>
      </c>
      <c r="D457" s="92">
        <v>0</v>
      </c>
      <c r="E457" s="93">
        <v>0</v>
      </c>
      <c r="F457" s="94">
        <v>0</v>
      </c>
      <c r="G457" s="93">
        <v>0</v>
      </c>
      <c r="H457" s="94">
        <v>0</v>
      </c>
      <c r="I457" s="93">
        <v>0</v>
      </c>
      <c r="J457" s="94">
        <v>0</v>
      </c>
      <c r="K457" s="93">
        <v>0</v>
      </c>
      <c r="L457" s="94">
        <v>0</v>
      </c>
      <c r="M457" s="93">
        <v>0</v>
      </c>
      <c r="N457" s="94">
        <v>0</v>
      </c>
      <c r="O457" s="93">
        <v>0</v>
      </c>
      <c r="P457" s="94">
        <v>1</v>
      </c>
      <c r="Q457" s="95">
        <v>2.1739130434782608E-2</v>
      </c>
      <c r="R457" s="89">
        <v>1</v>
      </c>
    </row>
    <row r="458" spans="1:18" x14ac:dyDescent="0.35">
      <c r="A458" s="147"/>
      <c r="B458" s="90"/>
      <c r="C458" s="91" t="s">
        <v>296</v>
      </c>
      <c r="D458" s="92">
        <v>0</v>
      </c>
      <c r="E458" s="93">
        <v>0</v>
      </c>
      <c r="F458" s="94">
        <v>0</v>
      </c>
      <c r="G458" s="93">
        <v>0</v>
      </c>
      <c r="H458" s="94">
        <v>0</v>
      </c>
      <c r="I458" s="93">
        <v>0</v>
      </c>
      <c r="J458" s="94">
        <v>0</v>
      </c>
      <c r="K458" s="93">
        <v>0</v>
      </c>
      <c r="L458" s="94">
        <v>0</v>
      </c>
      <c r="M458" s="93">
        <v>0</v>
      </c>
      <c r="N458" s="94">
        <v>0</v>
      </c>
      <c r="O458" s="93">
        <v>0</v>
      </c>
      <c r="P458" s="94">
        <v>1</v>
      </c>
      <c r="Q458" s="95">
        <v>2.1739130434782608E-2</v>
      </c>
      <c r="R458" s="89">
        <v>1</v>
      </c>
    </row>
    <row r="459" spans="1:18" x14ac:dyDescent="0.35">
      <c r="A459" s="147"/>
      <c r="B459" s="90"/>
      <c r="C459" s="91" t="s">
        <v>297</v>
      </c>
      <c r="D459" s="92">
        <v>0</v>
      </c>
      <c r="E459" s="93">
        <v>0</v>
      </c>
      <c r="F459" s="94">
        <v>0</v>
      </c>
      <c r="G459" s="93">
        <v>0</v>
      </c>
      <c r="H459" s="94">
        <v>0</v>
      </c>
      <c r="I459" s="93">
        <v>0</v>
      </c>
      <c r="J459" s="94">
        <v>0</v>
      </c>
      <c r="K459" s="93">
        <v>0</v>
      </c>
      <c r="L459" s="94">
        <v>0</v>
      </c>
      <c r="M459" s="93">
        <v>0</v>
      </c>
      <c r="N459" s="94">
        <v>0</v>
      </c>
      <c r="O459" s="93">
        <v>0</v>
      </c>
      <c r="P459" s="94">
        <v>0</v>
      </c>
      <c r="Q459" s="95">
        <v>0</v>
      </c>
      <c r="R459" s="89">
        <v>0</v>
      </c>
    </row>
    <row r="460" spans="1:18" x14ac:dyDescent="0.35">
      <c r="A460" s="148"/>
      <c r="B460" s="90"/>
      <c r="C460" s="91" t="s">
        <v>298</v>
      </c>
      <c r="D460" s="92">
        <v>0</v>
      </c>
      <c r="E460" s="93">
        <v>0</v>
      </c>
      <c r="F460" s="94">
        <v>0</v>
      </c>
      <c r="G460" s="93">
        <v>0</v>
      </c>
      <c r="H460" s="94">
        <v>0</v>
      </c>
      <c r="I460" s="93">
        <v>0</v>
      </c>
      <c r="J460" s="94">
        <v>0</v>
      </c>
      <c r="K460" s="93">
        <v>0</v>
      </c>
      <c r="L460" s="94">
        <v>0</v>
      </c>
      <c r="M460" s="93">
        <v>0</v>
      </c>
      <c r="N460" s="94">
        <v>0</v>
      </c>
      <c r="O460" s="93">
        <v>0</v>
      </c>
      <c r="P460" s="94">
        <v>0</v>
      </c>
      <c r="Q460" s="95">
        <v>0</v>
      </c>
      <c r="R460" s="89">
        <v>0</v>
      </c>
    </row>
    <row r="461" spans="1:18" ht="56" x14ac:dyDescent="0.35">
      <c r="A461" s="146" t="s">
        <v>301</v>
      </c>
      <c r="B461" s="90" t="s">
        <v>228</v>
      </c>
      <c r="C461" s="91" t="s">
        <v>287</v>
      </c>
      <c r="D461" s="92">
        <v>2</v>
      </c>
      <c r="E461" s="93">
        <v>0.18181818181818182</v>
      </c>
      <c r="F461" s="94">
        <v>17</v>
      </c>
      <c r="G461" s="93">
        <v>0.39534883720930231</v>
      </c>
      <c r="H461" s="94">
        <v>4</v>
      </c>
      <c r="I461" s="93">
        <v>0.8</v>
      </c>
      <c r="J461" s="94">
        <v>3</v>
      </c>
      <c r="K461" s="93">
        <v>0.13043478260869565</v>
      </c>
      <c r="L461" s="94">
        <v>2</v>
      </c>
      <c r="M461" s="93">
        <v>0.28571428571428575</v>
      </c>
      <c r="N461" s="94">
        <v>10</v>
      </c>
      <c r="O461" s="93">
        <v>0.3125</v>
      </c>
      <c r="P461" s="94">
        <v>20</v>
      </c>
      <c r="Q461" s="95">
        <v>0.17857142857142858</v>
      </c>
      <c r="R461" s="89">
        <v>58</v>
      </c>
    </row>
    <row r="462" spans="1:18" x14ac:dyDescent="0.35">
      <c r="A462" s="147"/>
      <c r="B462" s="90"/>
      <c r="C462" s="91" t="s">
        <v>288</v>
      </c>
      <c r="D462" s="92">
        <v>2</v>
      </c>
      <c r="E462" s="93">
        <v>0.18181818181818182</v>
      </c>
      <c r="F462" s="94">
        <v>9</v>
      </c>
      <c r="G462" s="93">
        <v>0.20930232558139536</v>
      </c>
      <c r="H462" s="94">
        <v>0</v>
      </c>
      <c r="I462" s="93">
        <v>0</v>
      </c>
      <c r="J462" s="94">
        <v>7</v>
      </c>
      <c r="K462" s="93">
        <v>0.30434782608695654</v>
      </c>
      <c r="L462" s="94">
        <v>1</v>
      </c>
      <c r="M462" s="93">
        <v>0.14285714285714288</v>
      </c>
      <c r="N462" s="94">
        <v>9</v>
      </c>
      <c r="O462" s="93">
        <v>0.28125</v>
      </c>
      <c r="P462" s="94">
        <v>17</v>
      </c>
      <c r="Q462" s="95">
        <v>0.1517857142857143</v>
      </c>
      <c r="R462" s="89">
        <v>45</v>
      </c>
    </row>
    <row r="463" spans="1:18" x14ac:dyDescent="0.35">
      <c r="A463" s="147"/>
      <c r="B463" s="90"/>
      <c r="C463" s="91" t="s">
        <v>289</v>
      </c>
      <c r="D463" s="92">
        <v>0</v>
      </c>
      <c r="E463" s="93">
        <v>0</v>
      </c>
      <c r="F463" s="94">
        <v>6</v>
      </c>
      <c r="G463" s="93">
        <v>0.13953488372093023</v>
      </c>
      <c r="H463" s="94">
        <v>1</v>
      </c>
      <c r="I463" s="93">
        <v>0.2</v>
      </c>
      <c r="J463" s="94">
        <v>7</v>
      </c>
      <c r="K463" s="93">
        <v>0.30434782608695654</v>
      </c>
      <c r="L463" s="94">
        <v>1</v>
      </c>
      <c r="M463" s="93">
        <v>0.14285714285714288</v>
      </c>
      <c r="N463" s="94">
        <v>6</v>
      </c>
      <c r="O463" s="93">
        <v>0.1875</v>
      </c>
      <c r="P463" s="94">
        <v>21</v>
      </c>
      <c r="Q463" s="95">
        <v>0.1875</v>
      </c>
      <c r="R463" s="89">
        <v>42</v>
      </c>
    </row>
    <row r="464" spans="1:18" x14ac:dyDescent="0.35">
      <c r="A464" s="147"/>
      <c r="B464" s="90"/>
      <c r="C464" s="91" t="s">
        <v>290</v>
      </c>
      <c r="D464" s="92">
        <v>2</v>
      </c>
      <c r="E464" s="93">
        <v>0.18181818181818182</v>
      </c>
      <c r="F464" s="94">
        <v>3</v>
      </c>
      <c r="G464" s="93">
        <v>6.9767441860465115E-2</v>
      </c>
      <c r="H464" s="94">
        <v>0</v>
      </c>
      <c r="I464" s="93">
        <v>0</v>
      </c>
      <c r="J464" s="94">
        <v>1</v>
      </c>
      <c r="K464" s="93">
        <v>4.3478260869565216E-2</v>
      </c>
      <c r="L464" s="94">
        <v>1</v>
      </c>
      <c r="M464" s="93">
        <v>0.14285714285714288</v>
      </c>
      <c r="N464" s="94">
        <v>2</v>
      </c>
      <c r="O464" s="93">
        <v>6.25E-2</v>
      </c>
      <c r="P464" s="94">
        <v>22</v>
      </c>
      <c r="Q464" s="95">
        <v>0.19642857142857142</v>
      </c>
      <c r="R464" s="89">
        <v>31</v>
      </c>
    </row>
    <row r="465" spans="1:18" x14ac:dyDescent="0.35">
      <c r="A465" s="147"/>
      <c r="B465" s="90"/>
      <c r="C465" s="91" t="s">
        <v>291</v>
      </c>
      <c r="D465" s="92">
        <v>0</v>
      </c>
      <c r="E465" s="93">
        <v>0</v>
      </c>
      <c r="F465" s="94">
        <v>0</v>
      </c>
      <c r="G465" s="93">
        <v>0</v>
      </c>
      <c r="H465" s="94">
        <v>0</v>
      </c>
      <c r="I465" s="93">
        <v>0</v>
      </c>
      <c r="J465" s="94">
        <v>2</v>
      </c>
      <c r="K465" s="93">
        <v>8.6956521739130432E-2</v>
      </c>
      <c r="L465" s="94">
        <v>0</v>
      </c>
      <c r="M465" s="93">
        <v>0</v>
      </c>
      <c r="N465" s="94">
        <v>1</v>
      </c>
      <c r="O465" s="93">
        <v>3.125E-2</v>
      </c>
      <c r="P465" s="94">
        <v>8</v>
      </c>
      <c r="Q465" s="95">
        <v>7.1428571428571438E-2</v>
      </c>
      <c r="R465" s="89">
        <v>11</v>
      </c>
    </row>
    <row r="466" spans="1:18" x14ac:dyDescent="0.35">
      <c r="A466" s="147"/>
      <c r="B466" s="90"/>
      <c r="C466" s="91" t="s">
        <v>292</v>
      </c>
      <c r="D466" s="92">
        <v>2</v>
      </c>
      <c r="E466" s="93">
        <v>0.18181818181818182</v>
      </c>
      <c r="F466" s="94">
        <v>4</v>
      </c>
      <c r="G466" s="93">
        <v>9.3023255813953487E-2</v>
      </c>
      <c r="H466" s="94">
        <v>0</v>
      </c>
      <c r="I466" s="93">
        <v>0</v>
      </c>
      <c r="J466" s="94">
        <v>2</v>
      </c>
      <c r="K466" s="93">
        <v>8.6956521739130432E-2</v>
      </c>
      <c r="L466" s="94">
        <v>0</v>
      </c>
      <c r="M466" s="93">
        <v>0</v>
      </c>
      <c r="N466" s="94">
        <v>3</v>
      </c>
      <c r="O466" s="93">
        <v>9.375E-2</v>
      </c>
      <c r="P466" s="94">
        <v>7</v>
      </c>
      <c r="Q466" s="95">
        <v>6.25E-2</v>
      </c>
      <c r="R466" s="89">
        <v>18</v>
      </c>
    </row>
    <row r="467" spans="1:18" x14ac:dyDescent="0.35">
      <c r="A467" s="147"/>
      <c r="B467" s="90"/>
      <c r="C467" s="91" t="s">
        <v>293</v>
      </c>
      <c r="D467" s="92">
        <v>1</v>
      </c>
      <c r="E467" s="93">
        <v>9.0909090909090912E-2</v>
      </c>
      <c r="F467" s="94">
        <v>0</v>
      </c>
      <c r="G467" s="93">
        <v>0</v>
      </c>
      <c r="H467" s="94">
        <v>0</v>
      </c>
      <c r="I467" s="93">
        <v>0</v>
      </c>
      <c r="J467" s="94">
        <v>0</v>
      </c>
      <c r="K467" s="93">
        <v>0</v>
      </c>
      <c r="L467" s="94">
        <v>0</v>
      </c>
      <c r="M467" s="93">
        <v>0</v>
      </c>
      <c r="N467" s="94">
        <v>0</v>
      </c>
      <c r="O467" s="93">
        <v>0</v>
      </c>
      <c r="P467" s="94">
        <v>5</v>
      </c>
      <c r="Q467" s="95">
        <v>4.4642857142857144E-2</v>
      </c>
      <c r="R467" s="89">
        <v>6</v>
      </c>
    </row>
    <row r="468" spans="1:18" x14ac:dyDescent="0.35">
      <c r="A468" s="147"/>
      <c r="B468" s="90"/>
      <c r="C468" s="91" t="s">
        <v>294</v>
      </c>
      <c r="D468" s="92">
        <v>0</v>
      </c>
      <c r="E468" s="93">
        <v>0</v>
      </c>
      <c r="F468" s="94">
        <v>2</v>
      </c>
      <c r="G468" s="93">
        <v>4.6511627906976744E-2</v>
      </c>
      <c r="H468" s="94">
        <v>0</v>
      </c>
      <c r="I468" s="93">
        <v>0</v>
      </c>
      <c r="J468" s="94">
        <v>0</v>
      </c>
      <c r="K468" s="93">
        <v>0</v>
      </c>
      <c r="L468" s="94">
        <v>0</v>
      </c>
      <c r="M468" s="93">
        <v>0</v>
      </c>
      <c r="N468" s="94">
        <v>0</v>
      </c>
      <c r="O468" s="93">
        <v>0</v>
      </c>
      <c r="P468" s="94">
        <v>4</v>
      </c>
      <c r="Q468" s="95">
        <v>3.5714285714285719E-2</v>
      </c>
      <c r="R468" s="89">
        <v>6</v>
      </c>
    </row>
    <row r="469" spans="1:18" x14ac:dyDescent="0.35">
      <c r="A469" s="147"/>
      <c r="B469" s="90"/>
      <c r="C469" s="91" t="s">
        <v>295</v>
      </c>
      <c r="D469" s="92">
        <v>0</v>
      </c>
      <c r="E469" s="93">
        <v>0</v>
      </c>
      <c r="F469" s="94">
        <v>0</v>
      </c>
      <c r="G469" s="93">
        <v>0</v>
      </c>
      <c r="H469" s="94">
        <v>0</v>
      </c>
      <c r="I469" s="93">
        <v>0</v>
      </c>
      <c r="J469" s="94">
        <v>0</v>
      </c>
      <c r="K469" s="93">
        <v>0</v>
      </c>
      <c r="L469" s="94">
        <v>0</v>
      </c>
      <c r="M469" s="93">
        <v>0</v>
      </c>
      <c r="N469" s="94">
        <v>0</v>
      </c>
      <c r="O469" s="93">
        <v>0</v>
      </c>
      <c r="P469" s="94">
        <v>4</v>
      </c>
      <c r="Q469" s="95">
        <v>3.5714285714285719E-2</v>
      </c>
      <c r="R469" s="89">
        <v>4</v>
      </c>
    </row>
    <row r="470" spans="1:18" x14ac:dyDescent="0.35">
      <c r="A470" s="147"/>
      <c r="B470" s="90"/>
      <c r="C470" s="91" t="s">
        <v>296</v>
      </c>
      <c r="D470" s="92">
        <v>1</v>
      </c>
      <c r="E470" s="93">
        <v>9.0909090909090912E-2</v>
      </c>
      <c r="F470" s="94">
        <v>0</v>
      </c>
      <c r="G470" s="93">
        <v>0</v>
      </c>
      <c r="H470" s="94">
        <v>0</v>
      </c>
      <c r="I470" s="93">
        <v>0</v>
      </c>
      <c r="J470" s="94">
        <v>0</v>
      </c>
      <c r="K470" s="93">
        <v>0</v>
      </c>
      <c r="L470" s="94">
        <v>0</v>
      </c>
      <c r="M470" s="93">
        <v>0</v>
      </c>
      <c r="N470" s="94">
        <v>0</v>
      </c>
      <c r="O470" s="93">
        <v>0</v>
      </c>
      <c r="P470" s="94">
        <v>4</v>
      </c>
      <c r="Q470" s="95">
        <v>3.5714285714285719E-2</v>
      </c>
      <c r="R470" s="89">
        <v>5</v>
      </c>
    </row>
    <row r="471" spans="1:18" x14ac:dyDescent="0.35">
      <c r="A471" s="147"/>
      <c r="B471" s="90"/>
      <c r="C471" s="91" t="s">
        <v>297</v>
      </c>
      <c r="D471" s="92">
        <v>0</v>
      </c>
      <c r="E471" s="93">
        <v>0</v>
      </c>
      <c r="F471" s="94">
        <v>1</v>
      </c>
      <c r="G471" s="93">
        <v>2.3255813953488372E-2</v>
      </c>
      <c r="H471" s="94">
        <v>0</v>
      </c>
      <c r="I471" s="93">
        <v>0</v>
      </c>
      <c r="J471" s="94">
        <v>0</v>
      </c>
      <c r="K471" s="93">
        <v>0</v>
      </c>
      <c r="L471" s="94">
        <v>2</v>
      </c>
      <c r="M471" s="93">
        <v>0.28571428571428575</v>
      </c>
      <c r="N471" s="94">
        <v>0</v>
      </c>
      <c r="O471" s="93">
        <v>0</v>
      </c>
      <c r="P471" s="94">
        <v>0</v>
      </c>
      <c r="Q471" s="95">
        <v>0</v>
      </c>
      <c r="R471" s="89">
        <v>3</v>
      </c>
    </row>
    <row r="472" spans="1:18" x14ac:dyDescent="0.35">
      <c r="A472" s="148"/>
      <c r="B472" s="90"/>
      <c r="C472" s="91" t="s">
        <v>298</v>
      </c>
      <c r="D472" s="92">
        <v>1</v>
      </c>
      <c r="E472" s="93">
        <v>9.0909090909090912E-2</v>
      </c>
      <c r="F472" s="94">
        <v>1</v>
      </c>
      <c r="G472" s="93">
        <v>2.3255813953488372E-2</v>
      </c>
      <c r="H472" s="94">
        <v>0</v>
      </c>
      <c r="I472" s="93">
        <v>0</v>
      </c>
      <c r="J472" s="94">
        <v>1</v>
      </c>
      <c r="K472" s="93">
        <v>4.3478260869565216E-2</v>
      </c>
      <c r="L472" s="94">
        <v>0</v>
      </c>
      <c r="M472" s="93">
        <v>0</v>
      </c>
      <c r="N472" s="94">
        <v>1</v>
      </c>
      <c r="O472" s="93">
        <v>3.125E-2</v>
      </c>
      <c r="P472" s="94">
        <v>0</v>
      </c>
      <c r="Q472" s="95">
        <v>0</v>
      </c>
      <c r="R472" s="89">
        <v>4</v>
      </c>
    </row>
    <row r="473" spans="1:18" ht="28" x14ac:dyDescent="0.35">
      <c r="A473" s="146" t="s">
        <v>302</v>
      </c>
      <c r="B473" s="90" t="s">
        <v>230</v>
      </c>
      <c r="C473" s="91" t="s">
        <v>287</v>
      </c>
      <c r="D473" s="92">
        <v>2</v>
      </c>
      <c r="E473" s="93">
        <v>0.25</v>
      </c>
      <c r="F473" s="94">
        <v>4</v>
      </c>
      <c r="G473" s="93">
        <v>0.4</v>
      </c>
      <c r="H473" s="94">
        <v>0</v>
      </c>
      <c r="I473" s="93">
        <v>0</v>
      </c>
      <c r="J473" s="94">
        <v>0</v>
      </c>
      <c r="K473" s="93">
        <v>0</v>
      </c>
      <c r="L473" s="94">
        <v>0</v>
      </c>
      <c r="M473" s="93">
        <v>0</v>
      </c>
      <c r="N473" s="94">
        <v>1</v>
      </c>
      <c r="O473" s="93">
        <v>0.25</v>
      </c>
      <c r="P473" s="94">
        <v>3</v>
      </c>
      <c r="Q473" s="95">
        <v>0.10344827586206896</v>
      </c>
      <c r="R473" s="89">
        <v>10</v>
      </c>
    </row>
    <row r="474" spans="1:18" x14ac:dyDescent="0.35">
      <c r="A474" s="147"/>
      <c r="B474" s="90"/>
      <c r="C474" s="91" t="s">
        <v>288</v>
      </c>
      <c r="D474" s="92">
        <v>2</v>
      </c>
      <c r="E474" s="93">
        <v>0.25</v>
      </c>
      <c r="F474" s="94">
        <v>1</v>
      </c>
      <c r="G474" s="93">
        <v>0.1</v>
      </c>
      <c r="H474" s="94">
        <v>0</v>
      </c>
      <c r="I474" s="93">
        <v>0</v>
      </c>
      <c r="J474" s="94">
        <v>1</v>
      </c>
      <c r="K474" s="93">
        <v>0.33333333333333337</v>
      </c>
      <c r="L474" s="94">
        <v>0</v>
      </c>
      <c r="M474" s="93">
        <v>0</v>
      </c>
      <c r="N474" s="94">
        <v>0</v>
      </c>
      <c r="O474" s="93">
        <v>0</v>
      </c>
      <c r="P474" s="94">
        <v>7</v>
      </c>
      <c r="Q474" s="95">
        <v>0.24137931034482757</v>
      </c>
      <c r="R474" s="89">
        <v>11</v>
      </c>
    </row>
    <row r="475" spans="1:18" x14ac:dyDescent="0.35">
      <c r="A475" s="147"/>
      <c r="B475" s="90"/>
      <c r="C475" s="91" t="s">
        <v>289</v>
      </c>
      <c r="D475" s="92">
        <v>3</v>
      </c>
      <c r="E475" s="93">
        <v>0.375</v>
      </c>
      <c r="F475" s="94">
        <v>3</v>
      </c>
      <c r="G475" s="93">
        <v>0.3</v>
      </c>
      <c r="H475" s="94">
        <v>0</v>
      </c>
      <c r="I475" s="93">
        <v>0</v>
      </c>
      <c r="J475" s="94">
        <v>2</v>
      </c>
      <c r="K475" s="93">
        <v>0.66666666666666674</v>
      </c>
      <c r="L475" s="94">
        <v>0</v>
      </c>
      <c r="M475" s="93">
        <v>0</v>
      </c>
      <c r="N475" s="94">
        <v>1</v>
      </c>
      <c r="O475" s="93">
        <v>0.25</v>
      </c>
      <c r="P475" s="94">
        <v>4</v>
      </c>
      <c r="Q475" s="95">
        <v>0.13793103448275862</v>
      </c>
      <c r="R475" s="89">
        <v>13</v>
      </c>
    </row>
    <row r="476" spans="1:18" x14ac:dyDescent="0.35">
      <c r="A476" s="147"/>
      <c r="B476" s="90"/>
      <c r="C476" s="91" t="s">
        <v>290</v>
      </c>
      <c r="D476" s="92">
        <v>1</v>
      </c>
      <c r="E476" s="93">
        <v>0.125</v>
      </c>
      <c r="F476" s="94">
        <v>0</v>
      </c>
      <c r="G476" s="93">
        <v>0</v>
      </c>
      <c r="H476" s="94">
        <v>0</v>
      </c>
      <c r="I476" s="93">
        <v>0</v>
      </c>
      <c r="J476" s="94">
        <v>0</v>
      </c>
      <c r="K476" s="93">
        <v>0</v>
      </c>
      <c r="L476" s="94">
        <v>0</v>
      </c>
      <c r="M476" s="93">
        <v>0</v>
      </c>
      <c r="N476" s="94">
        <v>1</v>
      </c>
      <c r="O476" s="93">
        <v>0.25</v>
      </c>
      <c r="P476" s="94">
        <v>7</v>
      </c>
      <c r="Q476" s="95">
        <v>0.24137931034482757</v>
      </c>
      <c r="R476" s="89">
        <v>9</v>
      </c>
    </row>
    <row r="477" spans="1:18" x14ac:dyDescent="0.35">
      <c r="A477" s="147"/>
      <c r="B477" s="90"/>
      <c r="C477" s="91" t="s">
        <v>291</v>
      </c>
      <c r="D477" s="92">
        <v>0</v>
      </c>
      <c r="E477" s="93">
        <v>0</v>
      </c>
      <c r="F477" s="94">
        <v>0</v>
      </c>
      <c r="G477" s="93">
        <v>0</v>
      </c>
      <c r="H477" s="94">
        <v>0</v>
      </c>
      <c r="I477" s="93">
        <v>0</v>
      </c>
      <c r="J477" s="94">
        <v>0</v>
      </c>
      <c r="K477" s="93">
        <v>0</v>
      </c>
      <c r="L477" s="94">
        <v>0</v>
      </c>
      <c r="M477" s="93">
        <v>0</v>
      </c>
      <c r="N477" s="94">
        <v>1</v>
      </c>
      <c r="O477" s="93">
        <v>0.25</v>
      </c>
      <c r="P477" s="94">
        <v>2</v>
      </c>
      <c r="Q477" s="95">
        <v>6.8965517241379309E-2</v>
      </c>
      <c r="R477" s="89">
        <v>3</v>
      </c>
    </row>
    <row r="478" spans="1:18" x14ac:dyDescent="0.35">
      <c r="A478" s="147"/>
      <c r="B478" s="90"/>
      <c r="C478" s="91" t="s">
        <v>292</v>
      </c>
      <c r="D478" s="92">
        <v>0</v>
      </c>
      <c r="E478" s="93">
        <v>0</v>
      </c>
      <c r="F478" s="94">
        <v>0</v>
      </c>
      <c r="G478" s="93">
        <v>0</v>
      </c>
      <c r="H478" s="94">
        <v>0</v>
      </c>
      <c r="I478" s="93">
        <v>0</v>
      </c>
      <c r="J478" s="94">
        <v>0</v>
      </c>
      <c r="K478" s="93">
        <v>0</v>
      </c>
      <c r="L478" s="94">
        <v>1</v>
      </c>
      <c r="M478" s="93">
        <v>1</v>
      </c>
      <c r="N478" s="94">
        <v>0</v>
      </c>
      <c r="O478" s="93">
        <v>0</v>
      </c>
      <c r="P478" s="94">
        <v>0</v>
      </c>
      <c r="Q478" s="95">
        <v>0</v>
      </c>
      <c r="R478" s="89">
        <v>1</v>
      </c>
    </row>
    <row r="479" spans="1:18" x14ac:dyDescent="0.35">
      <c r="A479" s="147"/>
      <c r="B479" s="90"/>
      <c r="C479" s="91" t="s">
        <v>293</v>
      </c>
      <c r="D479" s="92">
        <v>0</v>
      </c>
      <c r="E479" s="93">
        <v>0</v>
      </c>
      <c r="F479" s="94">
        <v>2</v>
      </c>
      <c r="G479" s="93">
        <v>0.2</v>
      </c>
      <c r="H479" s="94">
        <v>0</v>
      </c>
      <c r="I479" s="93">
        <v>0</v>
      </c>
      <c r="J479" s="94">
        <v>0</v>
      </c>
      <c r="K479" s="93">
        <v>0</v>
      </c>
      <c r="L479" s="94">
        <v>0</v>
      </c>
      <c r="M479" s="93">
        <v>0</v>
      </c>
      <c r="N479" s="94">
        <v>0</v>
      </c>
      <c r="O479" s="93">
        <v>0</v>
      </c>
      <c r="P479" s="94">
        <v>2</v>
      </c>
      <c r="Q479" s="95">
        <v>6.8965517241379309E-2</v>
      </c>
      <c r="R479" s="89">
        <v>4</v>
      </c>
    </row>
    <row r="480" spans="1:18" x14ac:dyDescent="0.35">
      <c r="A480" s="147"/>
      <c r="B480" s="90"/>
      <c r="C480" s="91" t="s">
        <v>294</v>
      </c>
      <c r="D480" s="92">
        <v>0</v>
      </c>
      <c r="E480" s="93">
        <v>0</v>
      </c>
      <c r="F480" s="94">
        <v>0</v>
      </c>
      <c r="G480" s="93">
        <v>0</v>
      </c>
      <c r="H480" s="94">
        <v>0</v>
      </c>
      <c r="I480" s="93">
        <v>0</v>
      </c>
      <c r="J480" s="94">
        <v>0</v>
      </c>
      <c r="K480" s="93">
        <v>0</v>
      </c>
      <c r="L480" s="94">
        <v>0</v>
      </c>
      <c r="M480" s="93">
        <v>0</v>
      </c>
      <c r="N480" s="94">
        <v>0</v>
      </c>
      <c r="O480" s="93">
        <v>0</v>
      </c>
      <c r="P480" s="94">
        <v>1</v>
      </c>
      <c r="Q480" s="95">
        <v>3.4482758620689655E-2</v>
      </c>
      <c r="R480" s="89">
        <v>1</v>
      </c>
    </row>
    <row r="481" spans="1:18" x14ac:dyDescent="0.35">
      <c r="A481" s="147"/>
      <c r="B481" s="90"/>
      <c r="C481" s="91" t="s">
        <v>295</v>
      </c>
      <c r="D481" s="92">
        <v>0</v>
      </c>
      <c r="E481" s="93">
        <v>0</v>
      </c>
      <c r="F481" s="94">
        <v>0</v>
      </c>
      <c r="G481" s="93">
        <v>0</v>
      </c>
      <c r="H481" s="94">
        <v>0</v>
      </c>
      <c r="I481" s="93">
        <v>0</v>
      </c>
      <c r="J481" s="94">
        <v>0</v>
      </c>
      <c r="K481" s="93">
        <v>0</v>
      </c>
      <c r="L481" s="94">
        <v>0</v>
      </c>
      <c r="M481" s="93">
        <v>0</v>
      </c>
      <c r="N481" s="94">
        <v>0</v>
      </c>
      <c r="O481" s="93">
        <v>0</v>
      </c>
      <c r="P481" s="94">
        <v>1</v>
      </c>
      <c r="Q481" s="95">
        <v>3.4482758620689655E-2</v>
      </c>
      <c r="R481" s="89">
        <v>1</v>
      </c>
    </row>
    <row r="482" spans="1:18" x14ac:dyDescent="0.35">
      <c r="A482" s="147"/>
      <c r="B482" s="90"/>
      <c r="C482" s="91" t="s">
        <v>296</v>
      </c>
      <c r="D482" s="92">
        <v>0</v>
      </c>
      <c r="E482" s="93">
        <v>0</v>
      </c>
      <c r="F482" s="94">
        <v>0</v>
      </c>
      <c r="G482" s="93">
        <v>0</v>
      </c>
      <c r="H482" s="94">
        <v>0</v>
      </c>
      <c r="I482" s="93">
        <v>0</v>
      </c>
      <c r="J482" s="94">
        <v>0</v>
      </c>
      <c r="K482" s="93">
        <v>0</v>
      </c>
      <c r="L482" s="94">
        <v>0</v>
      </c>
      <c r="M482" s="93">
        <v>0</v>
      </c>
      <c r="N482" s="94">
        <v>0</v>
      </c>
      <c r="O482" s="93">
        <v>0</v>
      </c>
      <c r="P482" s="94">
        <v>1</v>
      </c>
      <c r="Q482" s="95">
        <v>3.4482758620689655E-2</v>
      </c>
      <c r="R482" s="89">
        <v>1</v>
      </c>
    </row>
    <row r="483" spans="1:18" x14ac:dyDescent="0.35">
      <c r="A483" s="147"/>
      <c r="B483" s="90"/>
      <c r="C483" s="91" t="s">
        <v>297</v>
      </c>
      <c r="D483" s="92">
        <v>0</v>
      </c>
      <c r="E483" s="93">
        <v>0</v>
      </c>
      <c r="F483" s="94">
        <v>0</v>
      </c>
      <c r="G483" s="93">
        <v>0</v>
      </c>
      <c r="H483" s="94">
        <v>0</v>
      </c>
      <c r="I483" s="93">
        <v>0</v>
      </c>
      <c r="J483" s="94">
        <v>0</v>
      </c>
      <c r="K483" s="93">
        <v>0</v>
      </c>
      <c r="L483" s="94">
        <v>0</v>
      </c>
      <c r="M483" s="93">
        <v>0</v>
      </c>
      <c r="N483" s="94">
        <v>0</v>
      </c>
      <c r="O483" s="93">
        <v>0</v>
      </c>
      <c r="P483" s="94">
        <v>0</v>
      </c>
      <c r="Q483" s="95">
        <v>0</v>
      </c>
      <c r="R483" s="89">
        <v>0</v>
      </c>
    </row>
    <row r="484" spans="1:18" x14ac:dyDescent="0.35">
      <c r="A484" s="148"/>
      <c r="B484" s="90"/>
      <c r="C484" s="91" t="s">
        <v>298</v>
      </c>
      <c r="D484" s="92">
        <v>0</v>
      </c>
      <c r="E484" s="93">
        <v>0</v>
      </c>
      <c r="F484" s="94">
        <v>0</v>
      </c>
      <c r="G484" s="93">
        <v>0</v>
      </c>
      <c r="H484" s="94">
        <v>0</v>
      </c>
      <c r="I484" s="93">
        <v>0</v>
      </c>
      <c r="J484" s="94">
        <v>0</v>
      </c>
      <c r="K484" s="93">
        <v>0</v>
      </c>
      <c r="L484" s="94">
        <v>0</v>
      </c>
      <c r="M484" s="93">
        <v>0</v>
      </c>
      <c r="N484" s="94">
        <v>0</v>
      </c>
      <c r="O484" s="93">
        <v>0</v>
      </c>
      <c r="P484" s="94">
        <v>1</v>
      </c>
      <c r="Q484" s="95">
        <v>3.4482758620689655E-2</v>
      </c>
      <c r="R484" s="89">
        <v>1</v>
      </c>
    </row>
    <row r="485" spans="1:18" ht="28" x14ac:dyDescent="0.35">
      <c r="A485" s="146" t="s">
        <v>303</v>
      </c>
      <c r="B485" s="90" t="s">
        <v>232</v>
      </c>
      <c r="C485" s="91" t="s">
        <v>287</v>
      </c>
      <c r="D485" s="92">
        <v>3</v>
      </c>
      <c r="E485" s="93">
        <v>0.375</v>
      </c>
      <c r="F485" s="94">
        <v>12</v>
      </c>
      <c r="G485" s="93">
        <v>0.35294117647058826</v>
      </c>
      <c r="H485" s="94">
        <v>4</v>
      </c>
      <c r="I485" s="93">
        <v>0.5</v>
      </c>
      <c r="J485" s="94">
        <v>19</v>
      </c>
      <c r="K485" s="93">
        <v>0.47499999999999998</v>
      </c>
      <c r="L485" s="94">
        <v>1</v>
      </c>
      <c r="M485" s="93">
        <v>0.25</v>
      </c>
      <c r="N485" s="94">
        <v>17</v>
      </c>
      <c r="O485" s="93">
        <v>0.47222222222222221</v>
      </c>
      <c r="P485" s="94">
        <v>14</v>
      </c>
      <c r="Q485" s="95">
        <v>0.26923076923076922</v>
      </c>
      <c r="R485" s="89">
        <v>70</v>
      </c>
    </row>
    <row r="486" spans="1:18" x14ac:dyDescent="0.35">
      <c r="A486" s="147"/>
      <c r="B486" s="90"/>
      <c r="C486" s="91" t="s">
        <v>288</v>
      </c>
      <c r="D486" s="92">
        <v>3</v>
      </c>
      <c r="E486" s="93">
        <v>0.375</v>
      </c>
      <c r="F486" s="94">
        <v>13</v>
      </c>
      <c r="G486" s="93">
        <v>0.38235294117647056</v>
      </c>
      <c r="H486" s="94">
        <v>4</v>
      </c>
      <c r="I486" s="93">
        <v>0.5</v>
      </c>
      <c r="J486" s="94">
        <v>7</v>
      </c>
      <c r="K486" s="93">
        <v>0.17499999999999999</v>
      </c>
      <c r="L486" s="94">
        <v>2</v>
      </c>
      <c r="M486" s="93">
        <v>0.5</v>
      </c>
      <c r="N486" s="94">
        <v>7</v>
      </c>
      <c r="O486" s="93">
        <v>0.19444444444444442</v>
      </c>
      <c r="P486" s="94">
        <v>11</v>
      </c>
      <c r="Q486" s="95">
        <v>0.21153846153846154</v>
      </c>
      <c r="R486" s="89">
        <v>47</v>
      </c>
    </row>
    <row r="487" spans="1:18" x14ac:dyDescent="0.35">
      <c r="A487" s="147"/>
      <c r="B487" s="90"/>
      <c r="C487" s="91" t="s">
        <v>289</v>
      </c>
      <c r="D487" s="92">
        <v>2</v>
      </c>
      <c r="E487" s="93">
        <v>0.25</v>
      </c>
      <c r="F487" s="94">
        <v>4</v>
      </c>
      <c r="G487" s="93">
        <v>0.11764705882352942</v>
      </c>
      <c r="H487" s="94">
        <v>0</v>
      </c>
      <c r="I487" s="93">
        <v>0</v>
      </c>
      <c r="J487" s="94">
        <v>10</v>
      </c>
      <c r="K487" s="93">
        <v>0.25</v>
      </c>
      <c r="L487" s="94">
        <v>0</v>
      </c>
      <c r="M487" s="93">
        <v>0</v>
      </c>
      <c r="N487" s="94">
        <v>4</v>
      </c>
      <c r="O487" s="93">
        <v>0.1111111111111111</v>
      </c>
      <c r="P487" s="94">
        <v>13</v>
      </c>
      <c r="Q487" s="95">
        <v>0.25</v>
      </c>
      <c r="R487" s="89">
        <v>33</v>
      </c>
    </row>
    <row r="488" spans="1:18" x14ac:dyDescent="0.35">
      <c r="A488" s="147"/>
      <c r="B488" s="90"/>
      <c r="C488" s="91" t="s">
        <v>290</v>
      </c>
      <c r="D488" s="92">
        <v>0</v>
      </c>
      <c r="E488" s="93">
        <v>0</v>
      </c>
      <c r="F488" s="94">
        <v>3</v>
      </c>
      <c r="G488" s="93">
        <v>8.8235294117647065E-2</v>
      </c>
      <c r="H488" s="94">
        <v>0</v>
      </c>
      <c r="I488" s="93">
        <v>0</v>
      </c>
      <c r="J488" s="94">
        <v>2</v>
      </c>
      <c r="K488" s="93">
        <v>0.05</v>
      </c>
      <c r="L488" s="94">
        <v>0</v>
      </c>
      <c r="M488" s="93">
        <v>0</v>
      </c>
      <c r="N488" s="94">
        <v>4</v>
      </c>
      <c r="O488" s="93">
        <v>0.1111111111111111</v>
      </c>
      <c r="P488" s="94">
        <v>2</v>
      </c>
      <c r="Q488" s="95">
        <v>3.8461538461538464E-2</v>
      </c>
      <c r="R488" s="89">
        <v>11</v>
      </c>
    </row>
    <row r="489" spans="1:18" x14ac:dyDescent="0.35">
      <c r="A489" s="147"/>
      <c r="B489" s="90"/>
      <c r="C489" s="91" t="s">
        <v>291</v>
      </c>
      <c r="D489" s="92">
        <v>0</v>
      </c>
      <c r="E489" s="93">
        <v>0</v>
      </c>
      <c r="F489" s="94">
        <v>0</v>
      </c>
      <c r="G489" s="93">
        <v>0</v>
      </c>
      <c r="H489" s="94">
        <v>0</v>
      </c>
      <c r="I489" s="93">
        <v>0</v>
      </c>
      <c r="J489" s="94">
        <v>2</v>
      </c>
      <c r="K489" s="93">
        <v>0.05</v>
      </c>
      <c r="L489" s="94">
        <v>0</v>
      </c>
      <c r="M489" s="93">
        <v>0</v>
      </c>
      <c r="N489" s="94">
        <v>3</v>
      </c>
      <c r="O489" s="93">
        <v>8.3333333333333343E-2</v>
      </c>
      <c r="P489" s="94">
        <v>5</v>
      </c>
      <c r="Q489" s="95">
        <v>9.6153846153846145E-2</v>
      </c>
      <c r="R489" s="89">
        <v>10</v>
      </c>
    </row>
    <row r="490" spans="1:18" x14ac:dyDescent="0.35">
      <c r="A490" s="147"/>
      <c r="B490" s="90"/>
      <c r="C490" s="91" t="s">
        <v>292</v>
      </c>
      <c r="D490" s="92">
        <v>0</v>
      </c>
      <c r="E490" s="93">
        <v>0</v>
      </c>
      <c r="F490" s="94">
        <v>0</v>
      </c>
      <c r="G490" s="93">
        <v>0</v>
      </c>
      <c r="H490" s="94">
        <v>0</v>
      </c>
      <c r="I490" s="93">
        <v>0</v>
      </c>
      <c r="J490" s="94">
        <v>0</v>
      </c>
      <c r="K490" s="93">
        <v>0</v>
      </c>
      <c r="L490" s="94">
        <v>0</v>
      </c>
      <c r="M490" s="93">
        <v>0</v>
      </c>
      <c r="N490" s="94">
        <v>1</v>
      </c>
      <c r="O490" s="93">
        <v>2.7777777777777776E-2</v>
      </c>
      <c r="P490" s="94">
        <v>3</v>
      </c>
      <c r="Q490" s="95">
        <v>5.7692307692307689E-2</v>
      </c>
      <c r="R490" s="89">
        <v>4</v>
      </c>
    </row>
    <row r="491" spans="1:18" x14ac:dyDescent="0.35">
      <c r="A491" s="147"/>
      <c r="B491" s="90"/>
      <c r="C491" s="91" t="s">
        <v>293</v>
      </c>
      <c r="D491" s="92">
        <v>0</v>
      </c>
      <c r="E491" s="93">
        <v>0</v>
      </c>
      <c r="F491" s="94">
        <v>0</v>
      </c>
      <c r="G491" s="93">
        <v>0</v>
      </c>
      <c r="H491" s="94">
        <v>0</v>
      </c>
      <c r="I491" s="93">
        <v>0</v>
      </c>
      <c r="J491" s="94">
        <v>0</v>
      </c>
      <c r="K491" s="93">
        <v>0</v>
      </c>
      <c r="L491" s="94">
        <v>0</v>
      </c>
      <c r="M491" s="93">
        <v>0</v>
      </c>
      <c r="N491" s="94">
        <v>0</v>
      </c>
      <c r="O491" s="93">
        <v>0</v>
      </c>
      <c r="P491" s="94">
        <v>1</v>
      </c>
      <c r="Q491" s="95">
        <v>1.9230769230769232E-2</v>
      </c>
      <c r="R491" s="89">
        <v>1</v>
      </c>
    </row>
    <row r="492" spans="1:18" x14ac:dyDescent="0.35">
      <c r="A492" s="147"/>
      <c r="B492" s="90"/>
      <c r="C492" s="91" t="s">
        <v>294</v>
      </c>
      <c r="D492" s="92">
        <v>0</v>
      </c>
      <c r="E492" s="93">
        <v>0</v>
      </c>
      <c r="F492" s="94">
        <v>1</v>
      </c>
      <c r="G492" s="93">
        <v>2.9411764705882356E-2</v>
      </c>
      <c r="H492" s="94">
        <v>0</v>
      </c>
      <c r="I492" s="93">
        <v>0</v>
      </c>
      <c r="J492" s="94">
        <v>0</v>
      </c>
      <c r="K492" s="93">
        <v>0</v>
      </c>
      <c r="L492" s="94">
        <v>0</v>
      </c>
      <c r="M492" s="93">
        <v>0</v>
      </c>
      <c r="N492" s="94">
        <v>0</v>
      </c>
      <c r="O492" s="93">
        <v>0</v>
      </c>
      <c r="P492" s="94">
        <v>2</v>
      </c>
      <c r="Q492" s="95">
        <v>3.8461538461538464E-2</v>
      </c>
      <c r="R492" s="89">
        <v>3</v>
      </c>
    </row>
    <row r="493" spans="1:18" x14ac:dyDescent="0.35">
      <c r="A493" s="147"/>
      <c r="B493" s="90"/>
      <c r="C493" s="91" t="s">
        <v>295</v>
      </c>
      <c r="D493" s="92">
        <v>0</v>
      </c>
      <c r="E493" s="93">
        <v>0</v>
      </c>
      <c r="F493" s="94">
        <v>0</v>
      </c>
      <c r="G493" s="93">
        <v>0</v>
      </c>
      <c r="H493" s="94">
        <v>0</v>
      </c>
      <c r="I493" s="93">
        <v>0</v>
      </c>
      <c r="J493" s="94">
        <v>0</v>
      </c>
      <c r="K493" s="93">
        <v>0</v>
      </c>
      <c r="L493" s="94">
        <v>0</v>
      </c>
      <c r="M493" s="93">
        <v>0</v>
      </c>
      <c r="N493" s="94">
        <v>0</v>
      </c>
      <c r="O493" s="93">
        <v>0</v>
      </c>
      <c r="P493" s="94">
        <v>1</v>
      </c>
      <c r="Q493" s="95">
        <v>1.9230769230769232E-2</v>
      </c>
      <c r="R493" s="89">
        <v>1</v>
      </c>
    </row>
    <row r="494" spans="1:18" x14ac:dyDescent="0.35">
      <c r="A494" s="147"/>
      <c r="B494" s="90"/>
      <c r="C494" s="91" t="s">
        <v>296</v>
      </c>
      <c r="D494" s="92">
        <v>0</v>
      </c>
      <c r="E494" s="93">
        <v>0</v>
      </c>
      <c r="F494" s="94">
        <v>0</v>
      </c>
      <c r="G494" s="93">
        <v>0</v>
      </c>
      <c r="H494" s="94">
        <v>0</v>
      </c>
      <c r="I494" s="93">
        <v>0</v>
      </c>
      <c r="J494" s="94">
        <v>0</v>
      </c>
      <c r="K494" s="93">
        <v>0</v>
      </c>
      <c r="L494" s="94">
        <v>0</v>
      </c>
      <c r="M494" s="93">
        <v>0</v>
      </c>
      <c r="N494" s="94">
        <v>0</v>
      </c>
      <c r="O494" s="93">
        <v>0</v>
      </c>
      <c r="P494" s="94">
        <v>0</v>
      </c>
      <c r="Q494" s="95">
        <v>0</v>
      </c>
      <c r="R494" s="89">
        <v>0</v>
      </c>
    </row>
    <row r="495" spans="1:18" x14ac:dyDescent="0.35">
      <c r="A495" s="147"/>
      <c r="B495" s="90"/>
      <c r="C495" s="91" t="s">
        <v>297</v>
      </c>
      <c r="D495" s="92">
        <v>0</v>
      </c>
      <c r="E495" s="93">
        <v>0</v>
      </c>
      <c r="F495" s="94">
        <v>1</v>
      </c>
      <c r="G495" s="93">
        <v>2.9411764705882356E-2</v>
      </c>
      <c r="H495" s="94">
        <v>0</v>
      </c>
      <c r="I495" s="93">
        <v>0</v>
      </c>
      <c r="J495" s="94">
        <v>0</v>
      </c>
      <c r="K495" s="93">
        <v>0</v>
      </c>
      <c r="L495" s="94">
        <v>1</v>
      </c>
      <c r="M495" s="93">
        <v>0.25</v>
      </c>
      <c r="N495" s="94">
        <v>0</v>
      </c>
      <c r="O495" s="93">
        <v>0</v>
      </c>
      <c r="P495" s="94">
        <v>0</v>
      </c>
      <c r="Q495" s="95">
        <v>0</v>
      </c>
      <c r="R495" s="89">
        <v>2</v>
      </c>
    </row>
    <row r="496" spans="1:18" x14ac:dyDescent="0.35">
      <c r="A496" s="148"/>
      <c r="B496" s="90"/>
      <c r="C496" s="91" t="s">
        <v>298</v>
      </c>
      <c r="D496" s="92">
        <v>0</v>
      </c>
      <c r="E496" s="93">
        <v>0</v>
      </c>
      <c r="F496" s="94">
        <v>0</v>
      </c>
      <c r="G496" s="93">
        <v>0</v>
      </c>
      <c r="H496" s="94">
        <v>0</v>
      </c>
      <c r="I496" s="93">
        <v>0</v>
      </c>
      <c r="J496" s="94">
        <v>0</v>
      </c>
      <c r="K496" s="93">
        <v>0</v>
      </c>
      <c r="L496" s="94">
        <v>0</v>
      </c>
      <c r="M496" s="93">
        <v>0</v>
      </c>
      <c r="N496" s="94">
        <v>0</v>
      </c>
      <c r="O496" s="93">
        <v>0</v>
      </c>
      <c r="P496" s="94">
        <v>0</v>
      </c>
      <c r="Q496" s="95">
        <v>0</v>
      </c>
      <c r="R496" s="89">
        <v>0</v>
      </c>
    </row>
    <row r="497" spans="1:18" x14ac:dyDescent="0.35">
      <c r="A497" s="146" t="s">
        <v>304</v>
      </c>
      <c r="B497" s="90" t="s">
        <v>234</v>
      </c>
      <c r="C497" s="91" t="s">
        <v>287</v>
      </c>
      <c r="D497" s="92">
        <v>1</v>
      </c>
      <c r="E497" s="93">
        <v>0.33333333333333337</v>
      </c>
      <c r="F497" s="94">
        <v>4</v>
      </c>
      <c r="G497" s="93">
        <v>0.4</v>
      </c>
      <c r="H497" s="94">
        <v>1</v>
      </c>
      <c r="I497" s="93">
        <v>1</v>
      </c>
      <c r="J497" s="94">
        <v>5</v>
      </c>
      <c r="K497" s="93">
        <v>0.83333333333333326</v>
      </c>
      <c r="L497" s="94">
        <v>2</v>
      </c>
      <c r="M497" s="93">
        <v>1</v>
      </c>
      <c r="N497" s="94">
        <v>0</v>
      </c>
      <c r="O497" s="93">
        <v>0</v>
      </c>
      <c r="P497" s="94">
        <v>2</v>
      </c>
      <c r="Q497" s="95">
        <v>7.1428571428571438E-2</v>
      </c>
      <c r="R497" s="89">
        <v>15</v>
      </c>
    </row>
    <row r="498" spans="1:18" x14ac:dyDescent="0.35">
      <c r="A498" s="147"/>
      <c r="B498" s="90"/>
      <c r="C498" s="91" t="s">
        <v>288</v>
      </c>
      <c r="D498" s="92">
        <v>2</v>
      </c>
      <c r="E498" s="93">
        <v>0.66666666666666674</v>
      </c>
      <c r="F498" s="94">
        <v>4</v>
      </c>
      <c r="G498" s="93">
        <v>0.4</v>
      </c>
      <c r="H498" s="94">
        <v>0</v>
      </c>
      <c r="I498" s="93">
        <v>0</v>
      </c>
      <c r="J498" s="94">
        <v>0</v>
      </c>
      <c r="K498" s="93">
        <v>0</v>
      </c>
      <c r="L498" s="94">
        <v>0</v>
      </c>
      <c r="M498" s="93">
        <v>0</v>
      </c>
      <c r="N498" s="94">
        <v>0</v>
      </c>
      <c r="O498" s="93">
        <v>0</v>
      </c>
      <c r="P498" s="94">
        <v>10</v>
      </c>
      <c r="Q498" s="95">
        <v>0.35714285714285715</v>
      </c>
      <c r="R498" s="89">
        <v>16</v>
      </c>
    </row>
    <row r="499" spans="1:18" x14ac:dyDescent="0.35">
      <c r="A499" s="147"/>
      <c r="B499" s="90"/>
      <c r="C499" s="91" t="s">
        <v>289</v>
      </c>
      <c r="D499" s="92">
        <v>0</v>
      </c>
      <c r="E499" s="93">
        <v>0</v>
      </c>
      <c r="F499" s="94">
        <v>2</v>
      </c>
      <c r="G499" s="93">
        <v>0.2</v>
      </c>
      <c r="H499" s="94">
        <v>0</v>
      </c>
      <c r="I499" s="93">
        <v>0</v>
      </c>
      <c r="J499" s="94">
        <v>0</v>
      </c>
      <c r="K499" s="93">
        <v>0</v>
      </c>
      <c r="L499" s="94">
        <v>0</v>
      </c>
      <c r="M499" s="93">
        <v>0</v>
      </c>
      <c r="N499" s="94">
        <v>2</v>
      </c>
      <c r="O499" s="93">
        <v>1</v>
      </c>
      <c r="P499" s="94">
        <v>7</v>
      </c>
      <c r="Q499" s="95">
        <v>0.25</v>
      </c>
      <c r="R499" s="89">
        <v>11</v>
      </c>
    </row>
    <row r="500" spans="1:18" x14ac:dyDescent="0.35">
      <c r="A500" s="147"/>
      <c r="B500" s="90"/>
      <c r="C500" s="91" t="s">
        <v>290</v>
      </c>
      <c r="D500" s="92">
        <v>0</v>
      </c>
      <c r="E500" s="93">
        <v>0</v>
      </c>
      <c r="F500" s="94">
        <v>0</v>
      </c>
      <c r="G500" s="93">
        <v>0</v>
      </c>
      <c r="H500" s="94">
        <v>0</v>
      </c>
      <c r="I500" s="93">
        <v>0</v>
      </c>
      <c r="J500" s="94">
        <v>1</v>
      </c>
      <c r="K500" s="93">
        <v>0.16666666666666669</v>
      </c>
      <c r="L500" s="94">
        <v>0</v>
      </c>
      <c r="M500" s="93">
        <v>0</v>
      </c>
      <c r="N500" s="94">
        <v>0</v>
      </c>
      <c r="O500" s="93">
        <v>0</v>
      </c>
      <c r="P500" s="94">
        <v>2</v>
      </c>
      <c r="Q500" s="95">
        <v>7.1428571428571438E-2</v>
      </c>
      <c r="R500" s="89">
        <v>3</v>
      </c>
    </row>
    <row r="501" spans="1:18" x14ac:dyDescent="0.35">
      <c r="A501" s="147"/>
      <c r="B501" s="90"/>
      <c r="C501" s="91" t="s">
        <v>291</v>
      </c>
      <c r="D501" s="92">
        <v>0</v>
      </c>
      <c r="E501" s="93">
        <v>0</v>
      </c>
      <c r="F501" s="94">
        <v>0</v>
      </c>
      <c r="G501" s="93">
        <v>0</v>
      </c>
      <c r="H501" s="94">
        <v>0</v>
      </c>
      <c r="I501" s="93">
        <v>0</v>
      </c>
      <c r="J501" s="94">
        <v>0</v>
      </c>
      <c r="K501" s="93">
        <v>0</v>
      </c>
      <c r="L501" s="94">
        <v>0</v>
      </c>
      <c r="M501" s="93">
        <v>0</v>
      </c>
      <c r="N501" s="94">
        <v>0</v>
      </c>
      <c r="O501" s="93">
        <v>0</v>
      </c>
      <c r="P501" s="94">
        <v>2</v>
      </c>
      <c r="Q501" s="95">
        <v>7.1428571428571438E-2</v>
      </c>
      <c r="R501" s="89">
        <v>2</v>
      </c>
    </row>
    <row r="502" spans="1:18" x14ac:dyDescent="0.35">
      <c r="A502" s="147"/>
      <c r="B502" s="90"/>
      <c r="C502" s="91" t="s">
        <v>292</v>
      </c>
      <c r="D502" s="92">
        <v>0</v>
      </c>
      <c r="E502" s="93">
        <v>0</v>
      </c>
      <c r="F502" s="94">
        <v>0</v>
      </c>
      <c r="G502" s="93">
        <v>0</v>
      </c>
      <c r="H502" s="94">
        <v>0</v>
      </c>
      <c r="I502" s="93">
        <v>0</v>
      </c>
      <c r="J502" s="94">
        <v>0</v>
      </c>
      <c r="K502" s="93">
        <v>0</v>
      </c>
      <c r="L502" s="94">
        <v>0</v>
      </c>
      <c r="M502" s="93">
        <v>0</v>
      </c>
      <c r="N502" s="94">
        <v>0</v>
      </c>
      <c r="O502" s="93">
        <v>0</v>
      </c>
      <c r="P502" s="94">
        <v>3</v>
      </c>
      <c r="Q502" s="95">
        <v>0.10714285714285714</v>
      </c>
      <c r="R502" s="89">
        <v>3</v>
      </c>
    </row>
    <row r="503" spans="1:18" x14ac:dyDescent="0.35">
      <c r="A503" s="147"/>
      <c r="B503" s="90"/>
      <c r="C503" s="91" t="s">
        <v>293</v>
      </c>
      <c r="D503" s="92">
        <v>0</v>
      </c>
      <c r="E503" s="93">
        <v>0</v>
      </c>
      <c r="F503" s="94">
        <v>0</v>
      </c>
      <c r="G503" s="93">
        <v>0</v>
      </c>
      <c r="H503" s="94">
        <v>0</v>
      </c>
      <c r="I503" s="93">
        <v>0</v>
      </c>
      <c r="J503" s="94">
        <v>0</v>
      </c>
      <c r="K503" s="93">
        <v>0</v>
      </c>
      <c r="L503" s="94">
        <v>0</v>
      </c>
      <c r="M503" s="93">
        <v>0</v>
      </c>
      <c r="N503" s="94">
        <v>0</v>
      </c>
      <c r="O503" s="93">
        <v>0</v>
      </c>
      <c r="P503" s="94">
        <v>1</v>
      </c>
      <c r="Q503" s="95">
        <v>3.5714285714285719E-2</v>
      </c>
      <c r="R503" s="89">
        <v>1</v>
      </c>
    </row>
    <row r="504" spans="1:18" x14ac:dyDescent="0.35">
      <c r="A504" s="147"/>
      <c r="B504" s="90"/>
      <c r="C504" s="91" t="s">
        <v>294</v>
      </c>
      <c r="D504" s="92">
        <v>0</v>
      </c>
      <c r="E504" s="93">
        <v>0</v>
      </c>
      <c r="F504" s="94">
        <v>0</v>
      </c>
      <c r="G504" s="93">
        <v>0</v>
      </c>
      <c r="H504" s="94">
        <v>0</v>
      </c>
      <c r="I504" s="93">
        <v>0</v>
      </c>
      <c r="J504" s="94">
        <v>0</v>
      </c>
      <c r="K504" s="93">
        <v>0</v>
      </c>
      <c r="L504" s="94">
        <v>0</v>
      </c>
      <c r="M504" s="93">
        <v>0</v>
      </c>
      <c r="N504" s="94">
        <v>0</v>
      </c>
      <c r="O504" s="93">
        <v>0</v>
      </c>
      <c r="P504" s="94">
        <v>0</v>
      </c>
      <c r="Q504" s="95">
        <v>0</v>
      </c>
      <c r="R504" s="89">
        <v>0</v>
      </c>
    </row>
    <row r="505" spans="1:18" x14ac:dyDescent="0.35">
      <c r="A505" s="147"/>
      <c r="B505" s="90"/>
      <c r="C505" s="91" t="s">
        <v>295</v>
      </c>
      <c r="D505" s="92">
        <v>0</v>
      </c>
      <c r="E505" s="93">
        <v>0</v>
      </c>
      <c r="F505" s="94">
        <v>0</v>
      </c>
      <c r="G505" s="93">
        <v>0</v>
      </c>
      <c r="H505" s="94">
        <v>0</v>
      </c>
      <c r="I505" s="93">
        <v>0</v>
      </c>
      <c r="J505" s="94">
        <v>0</v>
      </c>
      <c r="K505" s="93">
        <v>0</v>
      </c>
      <c r="L505" s="94">
        <v>0</v>
      </c>
      <c r="M505" s="93">
        <v>0</v>
      </c>
      <c r="N505" s="94">
        <v>0</v>
      </c>
      <c r="O505" s="93">
        <v>0</v>
      </c>
      <c r="P505" s="94">
        <v>0</v>
      </c>
      <c r="Q505" s="95">
        <v>0</v>
      </c>
      <c r="R505" s="89">
        <v>0</v>
      </c>
    </row>
    <row r="506" spans="1:18" x14ac:dyDescent="0.35">
      <c r="A506" s="147"/>
      <c r="B506" s="90"/>
      <c r="C506" s="91" t="s">
        <v>296</v>
      </c>
      <c r="D506" s="92">
        <v>0</v>
      </c>
      <c r="E506" s="93">
        <v>0</v>
      </c>
      <c r="F506" s="94">
        <v>0</v>
      </c>
      <c r="G506" s="93">
        <v>0</v>
      </c>
      <c r="H506" s="94">
        <v>0</v>
      </c>
      <c r="I506" s="93">
        <v>0</v>
      </c>
      <c r="J506" s="94">
        <v>0</v>
      </c>
      <c r="K506" s="93">
        <v>0</v>
      </c>
      <c r="L506" s="94">
        <v>0</v>
      </c>
      <c r="M506" s="93">
        <v>0</v>
      </c>
      <c r="N506" s="94">
        <v>0</v>
      </c>
      <c r="O506" s="93">
        <v>0</v>
      </c>
      <c r="P506" s="94">
        <v>1</v>
      </c>
      <c r="Q506" s="95">
        <v>3.5714285714285719E-2</v>
      </c>
      <c r="R506" s="89">
        <v>1</v>
      </c>
    </row>
    <row r="507" spans="1:18" x14ac:dyDescent="0.35">
      <c r="A507" s="147"/>
      <c r="B507" s="90"/>
      <c r="C507" s="91" t="s">
        <v>297</v>
      </c>
      <c r="D507" s="92">
        <v>0</v>
      </c>
      <c r="E507" s="93">
        <v>0</v>
      </c>
      <c r="F507" s="94">
        <v>0</v>
      </c>
      <c r="G507" s="93">
        <v>0</v>
      </c>
      <c r="H507" s="94">
        <v>0</v>
      </c>
      <c r="I507" s="93">
        <v>0</v>
      </c>
      <c r="J507" s="94">
        <v>0</v>
      </c>
      <c r="K507" s="93">
        <v>0</v>
      </c>
      <c r="L507" s="94">
        <v>0</v>
      </c>
      <c r="M507" s="93">
        <v>0</v>
      </c>
      <c r="N507" s="94">
        <v>0</v>
      </c>
      <c r="O507" s="93">
        <v>0</v>
      </c>
      <c r="P507" s="94">
        <v>0</v>
      </c>
      <c r="Q507" s="95">
        <v>0</v>
      </c>
      <c r="R507" s="89">
        <v>0</v>
      </c>
    </row>
    <row r="508" spans="1:18" x14ac:dyDescent="0.35">
      <c r="A508" s="148"/>
      <c r="B508" s="96"/>
      <c r="C508" s="97" t="s">
        <v>298</v>
      </c>
      <c r="D508" s="98">
        <v>0</v>
      </c>
      <c r="E508" s="99">
        <v>0</v>
      </c>
      <c r="F508" s="100">
        <v>0</v>
      </c>
      <c r="G508" s="99">
        <v>0</v>
      </c>
      <c r="H508" s="100">
        <v>0</v>
      </c>
      <c r="I508" s="99">
        <v>0</v>
      </c>
      <c r="J508" s="100">
        <v>0</v>
      </c>
      <c r="K508" s="99">
        <v>0</v>
      </c>
      <c r="L508" s="100">
        <v>0</v>
      </c>
      <c r="M508" s="99">
        <v>0</v>
      </c>
      <c r="N508" s="100">
        <v>0</v>
      </c>
      <c r="O508" s="99">
        <v>0</v>
      </c>
      <c r="P508" s="100">
        <v>0</v>
      </c>
      <c r="Q508" s="101">
        <v>0</v>
      </c>
      <c r="R508" s="89">
        <v>0</v>
      </c>
    </row>
  </sheetData>
  <mergeCells count="126">
    <mergeCell ref="A10:A11"/>
    <mergeCell ref="B10:B11"/>
    <mergeCell ref="A12:A13"/>
    <mergeCell ref="B12:B13"/>
    <mergeCell ref="B14:B17"/>
    <mergeCell ref="B18:B21"/>
    <mergeCell ref="P2:Q2"/>
    <mergeCell ref="R2:S2"/>
    <mergeCell ref="A6:A7"/>
    <mergeCell ref="B6:B7"/>
    <mergeCell ref="A8:A9"/>
    <mergeCell ref="B8:B9"/>
    <mergeCell ref="D2:E2"/>
    <mergeCell ref="F2:G2"/>
    <mergeCell ref="H2:I2"/>
    <mergeCell ref="J2:K2"/>
    <mergeCell ref="L2:M2"/>
    <mergeCell ref="N2:O2"/>
    <mergeCell ref="B49:B52"/>
    <mergeCell ref="B54:B57"/>
    <mergeCell ref="B59:B62"/>
    <mergeCell ref="B64:B67"/>
    <mergeCell ref="B70:B71"/>
    <mergeCell ref="B72:B73"/>
    <mergeCell ref="B22:B25"/>
    <mergeCell ref="B26:B29"/>
    <mergeCell ref="B30:B33"/>
    <mergeCell ref="B34:B37"/>
    <mergeCell ref="B38:B41"/>
    <mergeCell ref="B44:B47"/>
    <mergeCell ref="B90:B94"/>
    <mergeCell ref="B95:B99"/>
    <mergeCell ref="B100:B104"/>
    <mergeCell ref="B105:B109"/>
    <mergeCell ref="B110:B114"/>
    <mergeCell ref="B115:B119"/>
    <mergeCell ref="B74:B75"/>
    <mergeCell ref="B76:B77"/>
    <mergeCell ref="B78:B79"/>
    <mergeCell ref="B80:B81"/>
    <mergeCell ref="B82:B83"/>
    <mergeCell ref="B84:B88"/>
    <mergeCell ref="B150:B154"/>
    <mergeCell ref="B155:B159"/>
    <mergeCell ref="B160:B164"/>
    <mergeCell ref="B165:B169"/>
    <mergeCell ref="B170:B174"/>
    <mergeCell ref="B175:B179"/>
    <mergeCell ref="B120:B124"/>
    <mergeCell ref="B125:B129"/>
    <mergeCell ref="B130:B134"/>
    <mergeCell ref="B135:B139"/>
    <mergeCell ref="B140:B144"/>
    <mergeCell ref="B145:B149"/>
    <mergeCell ref="B213:B216"/>
    <mergeCell ref="B217:B220"/>
    <mergeCell ref="B221:B224"/>
    <mergeCell ref="B225:B228"/>
    <mergeCell ref="B229:B232"/>
    <mergeCell ref="B233:B236"/>
    <mergeCell ref="B180:B184"/>
    <mergeCell ref="B185:B189"/>
    <mergeCell ref="B190:B194"/>
    <mergeCell ref="B195:B199"/>
    <mergeCell ref="B200:B205"/>
    <mergeCell ref="B206:B211"/>
    <mergeCell ref="B261:B264"/>
    <mergeCell ref="B265:B268"/>
    <mergeCell ref="B269:B272"/>
    <mergeCell ref="B273:B277"/>
    <mergeCell ref="B278:B282"/>
    <mergeCell ref="B283:B287"/>
    <mergeCell ref="B237:B240"/>
    <mergeCell ref="B241:B244"/>
    <mergeCell ref="B245:B248"/>
    <mergeCell ref="B249:B252"/>
    <mergeCell ref="B253:B256"/>
    <mergeCell ref="B257:B260"/>
    <mergeCell ref="B320:B324"/>
    <mergeCell ref="B325:B329"/>
    <mergeCell ref="B330:B334"/>
    <mergeCell ref="B335:B339"/>
    <mergeCell ref="B340:B344"/>
    <mergeCell ref="B345:B349"/>
    <mergeCell ref="B288:B292"/>
    <mergeCell ref="B293:B298"/>
    <mergeCell ref="B299:B303"/>
    <mergeCell ref="B304:B308"/>
    <mergeCell ref="B309:B313"/>
    <mergeCell ref="B315:B319"/>
    <mergeCell ref="B369:B370"/>
    <mergeCell ref="B371:B372"/>
    <mergeCell ref="B373:B374"/>
    <mergeCell ref="B375:B376"/>
    <mergeCell ref="B377:B378"/>
    <mergeCell ref="B379:B383"/>
    <mergeCell ref="B350:B354"/>
    <mergeCell ref="B355:B359"/>
    <mergeCell ref="B361:B362"/>
    <mergeCell ref="B363:B364"/>
    <mergeCell ref="B365:B366"/>
    <mergeCell ref="B367:B368"/>
    <mergeCell ref="B397:B398"/>
    <mergeCell ref="B399:B402"/>
    <mergeCell ref="B404:B405"/>
    <mergeCell ref="B406:B407"/>
    <mergeCell ref="B408:B409"/>
    <mergeCell ref="B410:B411"/>
    <mergeCell ref="B385:B386"/>
    <mergeCell ref="B387:B388"/>
    <mergeCell ref="B389:B390"/>
    <mergeCell ref="B391:B392"/>
    <mergeCell ref="B393:B394"/>
    <mergeCell ref="B395:B396"/>
    <mergeCell ref="A437:A448"/>
    <mergeCell ref="A449:A460"/>
    <mergeCell ref="A461:A472"/>
    <mergeCell ref="A473:A484"/>
    <mergeCell ref="A485:A496"/>
    <mergeCell ref="A497:A508"/>
    <mergeCell ref="B412:B413"/>
    <mergeCell ref="B414:B415"/>
    <mergeCell ref="B416:B417"/>
    <mergeCell ref="B418:B420"/>
    <mergeCell ref="B421:B423"/>
    <mergeCell ref="A425:A436"/>
  </mergeCells>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BD53751-1EEE-4B87-8B65-70AC65128AA7}">
  <dimension ref="A1:T20"/>
  <sheetViews>
    <sheetView tabSelected="1" workbookViewId="0">
      <selection sqref="A1:B1"/>
    </sheetView>
  </sheetViews>
  <sheetFormatPr defaultRowHeight="30" customHeight="1" x14ac:dyDescent="0.35"/>
  <cols>
    <col min="2" max="2" width="62.54296875" customWidth="1"/>
  </cols>
  <sheetData>
    <row r="1" spans="1:20" ht="30" customHeight="1" x14ac:dyDescent="0.35">
      <c r="A1" s="168"/>
      <c r="B1" s="168"/>
      <c r="C1" s="171" t="s">
        <v>305</v>
      </c>
      <c r="D1" s="171"/>
      <c r="E1" s="171"/>
      <c r="F1" s="171"/>
      <c r="G1" s="171"/>
      <c r="H1" s="171"/>
      <c r="I1" s="171"/>
      <c r="J1" s="171"/>
      <c r="K1" s="171"/>
      <c r="L1" s="171"/>
      <c r="M1" s="171"/>
      <c r="N1" s="171"/>
      <c r="O1" s="171"/>
      <c r="P1" s="172"/>
      <c r="Q1" s="104"/>
      <c r="R1" s="105"/>
      <c r="S1" s="105"/>
      <c r="T1" s="105"/>
    </row>
    <row r="2" spans="1:20" ht="30" customHeight="1" x14ac:dyDescent="0.35">
      <c r="A2" s="106" t="s">
        <v>9</v>
      </c>
      <c r="B2" s="107" t="s">
        <v>306</v>
      </c>
      <c r="C2" s="173" t="s">
        <v>307</v>
      </c>
      <c r="D2" s="172"/>
      <c r="E2" s="173" t="s">
        <v>308</v>
      </c>
      <c r="F2" s="172"/>
      <c r="G2" s="173" t="s">
        <v>309</v>
      </c>
      <c r="H2" s="172"/>
      <c r="I2" s="173" t="s">
        <v>310</v>
      </c>
      <c r="J2" s="172"/>
      <c r="K2" s="173" t="s">
        <v>311</v>
      </c>
      <c r="L2" s="172"/>
      <c r="M2" s="173" t="s">
        <v>312</v>
      </c>
      <c r="N2" s="172"/>
      <c r="O2" s="173" t="s">
        <v>313</v>
      </c>
      <c r="P2" s="172"/>
      <c r="Q2" s="173" t="s">
        <v>314</v>
      </c>
      <c r="R2" s="174"/>
      <c r="S2" s="108" t="s">
        <v>315</v>
      </c>
      <c r="T2" s="103" t="s">
        <v>316</v>
      </c>
    </row>
    <row r="3" spans="1:20" ht="30" customHeight="1" x14ac:dyDescent="0.35">
      <c r="A3" s="109"/>
      <c r="B3" s="109"/>
      <c r="C3" s="106" t="s">
        <v>317</v>
      </c>
      <c r="D3" s="110" t="s">
        <v>318</v>
      </c>
      <c r="E3" s="110" t="s">
        <v>317</v>
      </c>
      <c r="F3" s="110" t="s">
        <v>318</v>
      </c>
      <c r="G3" s="110" t="s">
        <v>317</v>
      </c>
      <c r="H3" s="110" t="s">
        <v>318</v>
      </c>
      <c r="I3" s="110" t="s">
        <v>317</v>
      </c>
      <c r="J3" s="110" t="s">
        <v>318</v>
      </c>
      <c r="K3" s="110" t="s">
        <v>317</v>
      </c>
      <c r="L3" s="110" t="s">
        <v>318</v>
      </c>
      <c r="M3" s="110" t="s">
        <v>317</v>
      </c>
      <c r="N3" s="110" t="s">
        <v>318</v>
      </c>
      <c r="O3" s="110" t="s">
        <v>317</v>
      </c>
      <c r="P3" s="111" t="s">
        <v>318</v>
      </c>
      <c r="Q3" s="106" t="s">
        <v>317</v>
      </c>
      <c r="R3" s="112" t="s">
        <v>318</v>
      </c>
      <c r="S3" s="113"/>
      <c r="T3" s="113"/>
    </row>
    <row r="4" spans="1:20" ht="30" customHeight="1" x14ac:dyDescent="0.35">
      <c r="A4" s="114" t="s">
        <v>319</v>
      </c>
      <c r="B4" s="114" t="s">
        <v>320</v>
      </c>
      <c r="C4" s="115">
        <v>12.29</v>
      </c>
      <c r="D4" s="116">
        <v>4.84</v>
      </c>
      <c r="E4" s="116">
        <v>12.29</v>
      </c>
      <c r="F4" s="116">
        <v>4.22</v>
      </c>
      <c r="G4" s="116">
        <v>12.08</v>
      </c>
      <c r="H4" s="116">
        <v>5.44</v>
      </c>
      <c r="I4" s="116">
        <v>11.47</v>
      </c>
      <c r="J4" s="116">
        <v>6.41</v>
      </c>
      <c r="K4" s="116">
        <v>12.08</v>
      </c>
      <c r="L4" s="116">
        <v>6.43</v>
      </c>
      <c r="M4" s="116">
        <v>11.04</v>
      </c>
      <c r="N4" s="116">
        <v>6.21</v>
      </c>
      <c r="O4" s="117">
        <v>7.64</v>
      </c>
      <c r="P4" s="118">
        <v>3.36</v>
      </c>
      <c r="Q4" s="115">
        <v>10.75</v>
      </c>
      <c r="R4" s="117">
        <v>5.15</v>
      </c>
      <c r="S4" s="118">
        <v>0.88700000000000001</v>
      </c>
      <c r="T4" s="118">
        <v>7</v>
      </c>
    </row>
    <row r="5" spans="1:20" ht="30" customHeight="1" x14ac:dyDescent="0.35">
      <c r="A5" s="119" t="s">
        <v>321</v>
      </c>
      <c r="B5" s="119" t="s">
        <v>322</v>
      </c>
      <c r="C5" s="120">
        <v>13.43</v>
      </c>
      <c r="D5" s="121">
        <v>5.48</v>
      </c>
      <c r="E5" s="121">
        <v>13.21</v>
      </c>
      <c r="F5" s="121">
        <v>4.29</v>
      </c>
      <c r="G5" s="121">
        <v>12.38</v>
      </c>
      <c r="H5" s="121">
        <v>4.84</v>
      </c>
      <c r="I5" s="121">
        <v>12.42</v>
      </c>
      <c r="J5" s="121">
        <v>6.74</v>
      </c>
      <c r="K5" s="121">
        <v>11.42</v>
      </c>
      <c r="L5" s="121">
        <v>6.52</v>
      </c>
      <c r="M5" s="121">
        <v>11.9</v>
      </c>
      <c r="N5" s="121">
        <v>6.86</v>
      </c>
      <c r="O5" s="122">
        <v>8.27</v>
      </c>
      <c r="P5" s="118">
        <v>3.85</v>
      </c>
      <c r="Q5" s="120">
        <v>11.56</v>
      </c>
      <c r="R5" s="122">
        <v>5.5</v>
      </c>
      <c r="S5" s="118">
        <v>0.871</v>
      </c>
      <c r="T5" s="118">
        <v>8</v>
      </c>
    </row>
    <row r="6" spans="1:20" ht="30" customHeight="1" x14ac:dyDescent="0.35">
      <c r="A6" s="193" t="s">
        <v>323</v>
      </c>
      <c r="B6" s="124" t="s">
        <v>324</v>
      </c>
      <c r="C6" s="195">
        <v>34.200000000000003</v>
      </c>
      <c r="D6" s="189">
        <v>7.91</v>
      </c>
      <c r="E6" s="189">
        <v>33.47</v>
      </c>
      <c r="F6" s="189">
        <v>6.94</v>
      </c>
      <c r="G6" s="189">
        <v>32.229999999999997</v>
      </c>
      <c r="H6" s="189">
        <v>10.43</v>
      </c>
      <c r="I6" s="189">
        <v>33.840000000000003</v>
      </c>
      <c r="J6" s="189">
        <v>7.81</v>
      </c>
      <c r="K6" s="189">
        <v>41.08</v>
      </c>
      <c r="L6" s="189">
        <v>5.7</v>
      </c>
      <c r="M6" s="189">
        <v>35.270000000000003</v>
      </c>
      <c r="N6" s="189">
        <v>7.92</v>
      </c>
      <c r="O6" s="189">
        <v>32.71</v>
      </c>
      <c r="P6" s="197">
        <v>5.85</v>
      </c>
      <c r="Q6" s="179">
        <v>33.702907709999998</v>
      </c>
      <c r="R6" s="181">
        <v>7.1340849970000004</v>
      </c>
      <c r="S6" s="169">
        <v>0.86499999999999999</v>
      </c>
      <c r="T6" s="169">
        <v>13</v>
      </c>
    </row>
    <row r="7" spans="1:20" ht="30" customHeight="1" x14ac:dyDescent="0.35">
      <c r="A7" s="194"/>
      <c r="B7" s="125" t="s">
        <v>325</v>
      </c>
      <c r="C7" s="196"/>
      <c r="D7" s="190"/>
      <c r="E7" s="190"/>
      <c r="F7" s="190"/>
      <c r="G7" s="190"/>
      <c r="H7" s="190"/>
      <c r="I7" s="190"/>
      <c r="J7" s="190"/>
      <c r="K7" s="190"/>
      <c r="L7" s="190"/>
      <c r="M7" s="190"/>
      <c r="N7" s="190"/>
      <c r="O7" s="190"/>
      <c r="P7" s="192"/>
      <c r="Q7" s="180"/>
      <c r="R7" s="182"/>
      <c r="S7" s="170"/>
      <c r="T7" s="170"/>
    </row>
    <row r="8" spans="1:20" ht="30" customHeight="1" x14ac:dyDescent="0.35">
      <c r="A8" s="185" t="s">
        <v>326</v>
      </c>
      <c r="B8" s="126" t="s">
        <v>327</v>
      </c>
      <c r="C8" s="187">
        <v>16.48</v>
      </c>
      <c r="D8" s="175">
        <v>3.85</v>
      </c>
      <c r="E8" s="175">
        <v>17.14</v>
      </c>
      <c r="F8" s="175">
        <v>4</v>
      </c>
      <c r="G8" s="175">
        <v>14.83</v>
      </c>
      <c r="H8" s="175">
        <v>4.0199999999999996</v>
      </c>
      <c r="I8" s="175">
        <v>16.25</v>
      </c>
      <c r="J8" s="175">
        <v>5.74</v>
      </c>
      <c r="K8" s="175">
        <v>17.670000000000002</v>
      </c>
      <c r="L8" s="175">
        <v>4.2699999999999996</v>
      </c>
      <c r="M8" s="175">
        <v>17.079999999999998</v>
      </c>
      <c r="N8" s="175">
        <v>6.61</v>
      </c>
      <c r="O8" s="175">
        <v>19.899999999999999</v>
      </c>
      <c r="P8" s="177">
        <v>3.85</v>
      </c>
      <c r="Q8" s="179">
        <v>17.71805007</v>
      </c>
      <c r="R8" s="181">
        <v>4.837690458</v>
      </c>
      <c r="S8" s="169">
        <v>0.75</v>
      </c>
      <c r="T8" s="169">
        <v>8</v>
      </c>
    </row>
    <row r="9" spans="1:20" ht="30" customHeight="1" x14ac:dyDescent="0.35">
      <c r="A9" s="200"/>
      <c r="B9" s="127" t="s">
        <v>328</v>
      </c>
      <c r="C9" s="188"/>
      <c r="D9" s="176"/>
      <c r="E9" s="176"/>
      <c r="F9" s="176"/>
      <c r="G9" s="176"/>
      <c r="H9" s="176"/>
      <c r="I9" s="176"/>
      <c r="J9" s="176"/>
      <c r="K9" s="176"/>
      <c r="L9" s="176"/>
      <c r="M9" s="176"/>
      <c r="N9" s="176"/>
      <c r="O9" s="176"/>
      <c r="P9" s="178"/>
      <c r="Q9" s="198"/>
      <c r="R9" s="199"/>
      <c r="S9" s="170"/>
      <c r="T9" s="170"/>
    </row>
    <row r="10" spans="1:20" ht="30" customHeight="1" x14ac:dyDescent="0.35">
      <c r="A10" s="193" t="s">
        <v>329</v>
      </c>
      <c r="B10" s="124" t="s">
        <v>330</v>
      </c>
      <c r="C10" s="195">
        <v>22.55</v>
      </c>
      <c r="D10" s="189">
        <v>5.05</v>
      </c>
      <c r="E10" s="189">
        <v>22.58</v>
      </c>
      <c r="F10" s="189">
        <v>5.08</v>
      </c>
      <c r="G10" s="189">
        <v>22.38</v>
      </c>
      <c r="H10" s="189">
        <v>5.68</v>
      </c>
      <c r="I10" s="189">
        <v>22.33</v>
      </c>
      <c r="J10" s="189">
        <v>6.44</v>
      </c>
      <c r="K10" s="189">
        <v>28.42</v>
      </c>
      <c r="L10" s="189">
        <v>5.32</v>
      </c>
      <c r="M10" s="189">
        <v>20.04</v>
      </c>
      <c r="N10" s="189">
        <v>7.21</v>
      </c>
      <c r="O10" s="189">
        <v>23.87</v>
      </c>
      <c r="P10" s="191">
        <v>4.4000000000000004</v>
      </c>
      <c r="Q10" s="183">
        <v>22.633375470000001</v>
      </c>
      <c r="R10" s="184">
        <v>5.6130136860000004</v>
      </c>
      <c r="S10" s="169">
        <v>0.85299999999999998</v>
      </c>
      <c r="T10" s="169">
        <v>9</v>
      </c>
    </row>
    <row r="11" spans="1:20" ht="30" customHeight="1" x14ac:dyDescent="0.35">
      <c r="A11" s="194"/>
      <c r="B11" s="125" t="s">
        <v>331</v>
      </c>
      <c r="C11" s="196"/>
      <c r="D11" s="190"/>
      <c r="E11" s="190"/>
      <c r="F11" s="190"/>
      <c r="G11" s="190"/>
      <c r="H11" s="190"/>
      <c r="I11" s="190"/>
      <c r="J11" s="190"/>
      <c r="K11" s="190"/>
      <c r="L11" s="190"/>
      <c r="M11" s="190"/>
      <c r="N11" s="190"/>
      <c r="O11" s="190"/>
      <c r="P11" s="192"/>
      <c r="Q11" s="180"/>
      <c r="R11" s="182"/>
      <c r="S11" s="170"/>
      <c r="T11" s="170"/>
    </row>
    <row r="12" spans="1:20" ht="30" customHeight="1" x14ac:dyDescent="0.35">
      <c r="A12" s="185" t="s">
        <v>332</v>
      </c>
      <c r="B12" s="126" t="s">
        <v>333</v>
      </c>
      <c r="C12" s="187">
        <v>20.57</v>
      </c>
      <c r="D12" s="175">
        <v>5.26</v>
      </c>
      <c r="E12" s="175">
        <v>22.52</v>
      </c>
      <c r="F12" s="175">
        <v>5.24</v>
      </c>
      <c r="G12" s="175">
        <v>22.69</v>
      </c>
      <c r="H12" s="175">
        <v>6.26</v>
      </c>
      <c r="I12" s="175">
        <v>21.8</v>
      </c>
      <c r="J12" s="175">
        <v>6</v>
      </c>
      <c r="K12" s="175">
        <v>26.5</v>
      </c>
      <c r="L12" s="175">
        <v>3.61</v>
      </c>
      <c r="M12" s="175">
        <v>21.75</v>
      </c>
      <c r="N12" s="175">
        <v>5.77</v>
      </c>
      <c r="O12" s="175">
        <v>20.05</v>
      </c>
      <c r="P12" s="177">
        <v>4.63</v>
      </c>
      <c r="Q12" s="179">
        <v>21.591656130000001</v>
      </c>
      <c r="R12" s="181">
        <v>5.3829436360000003</v>
      </c>
      <c r="S12" s="169">
        <v>0.78200000000000003</v>
      </c>
      <c r="T12" s="169">
        <v>9</v>
      </c>
    </row>
    <row r="13" spans="1:20" ht="30" customHeight="1" x14ac:dyDescent="0.35">
      <c r="A13" s="186"/>
      <c r="B13" s="123" t="s">
        <v>334</v>
      </c>
      <c r="C13" s="188"/>
      <c r="D13" s="176"/>
      <c r="E13" s="176"/>
      <c r="F13" s="176"/>
      <c r="G13" s="176"/>
      <c r="H13" s="176"/>
      <c r="I13" s="176"/>
      <c r="J13" s="176"/>
      <c r="K13" s="176"/>
      <c r="L13" s="176"/>
      <c r="M13" s="176"/>
      <c r="N13" s="176"/>
      <c r="O13" s="176"/>
      <c r="P13" s="178"/>
      <c r="Q13" s="180"/>
      <c r="R13" s="182"/>
      <c r="S13" s="170"/>
      <c r="T13" s="170"/>
    </row>
    <row r="14" spans="1:20" ht="30" customHeight="1" x14ac:dyDescent="0.35">
      <c r="A14" s="128" t="s">
        <v>335</v>
      </c>
      <c r="B14" s="129" t="s">
        <v>336</v>
      </c>
      <c r="C14" s="130">
        <v>1.98</v>
      </c>
      <c r="D14" s="131">
        <v>1.83</v>
      </c>
      <c r="E14" s="131">
        <v>2.4</v>
      </c>
      <c r="F14" s="131">
        <v>1.77</v>
      </c>
      <c r="G14" s="131">
        <v>1.92</v>
      </c>
      <c r="H14" s="131">
        <v>1.44</v>
      </c>
      <c r="I14" s="131">
        <v>2.15</v>
      </c>
      <c r="J14" s="131">
        <v>1.96</v>
      </c>
      <c r="K14" s="131">
        <v>5.42</v>
      </c>
      <c r="L14" s="131">
        <v>2.97</v>
      </c>
      <c r="M14" s="131">
        <v>1.1200000000000001</v>
      </c>
      <c r="N14" s="131">
        <v>1.66</v>
      </c>
      <c r="O14" s="131">
        <v>3.12</v>
      </c>
      <c r="P14" s="132">
        <v>2.29</v>
      </c>
      <c r="Q14" s="131">
        <v>2.4</v>
      </c>
      <c r="R14" s="132">
        <v>2.08</v>
      </c>
      <c r="S14" s="133">
        <v>0.56399999999999995</v>
      </c>
      <c r="T14" s="133">
        <v>2</v>
      </c>
    </row>
    <row r="15" spans="1:20" ht="30" customHeight="1" x14ac:dyDescent="0.35">
      <c r="A15" s="128" t="s">
        <v>337</v>
      </c>
      <c r="B15" s="129" t="s">
        <v>338</v>
      </c>
      <c r="C15" s="130">
        <v>6.57</v>
      </c>
      <c r="D15" s="131">
        <v>2.23</v>
      </c>
      <c r="E15" s="131">
        <v>6.84</v>
      </c>
      <c r="F15" s="131">
        <v>2.2999999999999998</v>
      </c>
      <c r="G15" s="131">
        <v>6.08</v>
      </c>
      <c r="H15" s="131">
        <v>2.78</v>
      </c>
      <c r="I15" s="131">
        <v>5.8</v>
      </c>
      <c r="J15" s="131">
        <v>2.7</v>
      </c>
      <c r="K15" s="131">
        <v>7.33</v>
      </c>
      <c r="L15" s="131">
        <v>2.27</v>
      </c>
      <c r="M15" s="131">
        <v>6.48</v>
      </c>
      <c r="N15" s="131">
        <v>3.21</v>
      </c>
      <c r="O15" s="131">
        <v>7.77</v>
      </c>
      <c r="P15" s="132">
        <v>1.89</v>
      </c>
      <c r="Q15" s="134">
        <v>6.87</v>
      </c>
      <c r="R15" s="104">
        <v>2.48</v>
      </c>
      <c r="S15" s="135">
        <v>0.81799999999999995</v>
      </c>
      <c r="T15" s="135">
        <v>3</v>
      </c>
    </row>
    <row r="16" spans="1:20" ht="30" customHeight="1" x14ac:dyDescent="0.35">
      <c r="A16" s="128" t="s">
        <v>339</v>
      </c>
      <c r="B16" s="129" t="s">
        <v>340</v>
      </c>
      <c r="C16" s="130">
        <v>4.3099999999999996</v>
      </c>
      <c r="D16" s="131">
        <v>2.44</v>
      </c>
      <c r="E16" s="131">
        <v>3.89</v>
      </c>
      <c r="F16" s="131">
        <v>1.77</v>
      </c>
      <c r="G16" s="131">
        <v>4.08</v>
      </c>
      <c r="H16" s="131">
        <v>1.93</v>
      </c>
      <c r="I16" s="131">
        <v>3.54</v>
      </c>
      <c r="J16" s="131">
        <v>2.04</v>
      </c>
      <c r="K16" s="131">
        <v>4.17</v>
      </c>
      <c r="L16" s="131">
        <v>2.48</v>
      </c>
      <c r="M16" s="131">
        <v>3.53</v>
      </c>
      <c r="N16" s="131">
        <v>2.25</v>
      </c>
      <c r="O16" s="131">
        <v>3.38</v>
      </c>
      <c r="P16" s="132">
        <v>1.63</v>
      </c>
      <c r="Q16" s="136">
        <v>3.69</v>
      </c>
      <c r="R16" s="136">
        <v>1.92</v>
      </c>
      <c r="S16" s="137">
        <v>0.64700000000000002</v>
      </c>
      <c r="T16" s="137">
        <v>2</v>
      </c>
    </row>
    <row r="17" spans="1:20" ht="30" customHeight="1" x14ac:dyDescent="0.35">
      <c r="A17" s="105"/>
      <c r="B17" s="105"/>
      <c r="C17" s="136"/>
      <c r="D17" s="137"/>
      <c r="E17" s="138"/>
      <c r="F17" s="138"/>
      <c r="G17" s="138"/>
      <c r="H17" s="138"/>
      <c r="I17" s="138"/>
      <c r="J17" s="138"/>
      <c r="K17" s="138"/>
      <c r="L17" s="138"/>
      <c r="M17" s="138"/>
      <c r="N17" s="138"/>
      <c r="O17" s="138"/>
      <c r="P17" s="138"/>
      <c r="Q17" s="138"/>
      <c r="R17" s="138"/>
      <c r="S17" s="139"/>
      <c r="T17" s="140"/>
    </row>
    <row r="18" spans="1:20" ht="30" customHeight="1" x14ac:dyDescent="0.35">
      <c r="A18" s="105"/>
      <c r="B18" s="105"/>
      <c r="C18" s="171" t="s">
        <v>307</v>
      </c>
      <c r="D18" s="172"/>
      <c r="E18" s="173" t="s">
        <v>308</v>
      </c>
      <c r="F18" s="172"/>
      <c r="G18" s="173" t="s">
        <v>309</v>
      </c>
      <c r="H18" s="172"/>
      <c r="I18" s="173" t="s">
        <v>310</v>
      </c>
      <c r="J18" s="172"/>
      <c r="K18" s="173" t="s">
        <v>311</v>
      </c>
      <c r="L18" s="172"/>
      <c r="M18" s="173" t="s">
        <v>312</v>
      </c>
      <c r="N18" s="172"/>
      <c r="O18" s="173" t="s">
        <v>313</v>
      </c>
      <c r="P18" s="172"/>
      <c r="Q18" s="173" t="s">
        <v>341</v>
      </c>
      <c r="R18" s="174"/>
      <c r="S18" s="141"/>
      <c r="T18" s="142"/>
    </row>
    <row r="19" spans="1:20" ht="30" customHeight="1" x14ac:dyDescent="0.35">
      <c r="A19" s="105"/>
      <c r="B19" s="105"/>
      <c r="C19" s="106" t="s">
        <v>317</v>
      </c>
      <c r="D19" s="110" t="s">
        <v>318</v>
      </c>
      <c r="E19" s="110" t="s">
        <v>317</v>
      </c>
      <c r="F19" s="110" t="s">
        <v>318</v>
      </c>
      <c r="G19" s="110" t="s">
        <v>317</v>
      </c>
      <c r="H19" s="110" t="s">
        <v>318</v>
      </c>
      <c r="I19" s="110" t="s">
        <v>317</v>
      </c>
      <c r="J19" s="110" t="s">
        <v>318</v>
      </c>
      <c r="K19" s="110" t="s">
        <v>317</v>
      </c>
      <c r="L19" s="110" t="s">
        <v>318</v>
      </c>
      <c r="M19" s="110" t="s">
        <v>317</v>
      </c>
      <c r="N19" s="110" t="s">
        <v>318</v>
      </c>
      <c r="O19" s="110" t="s">
        <v>317</v>
      </c>
      <c r="P19" s="111" t="s">
        <v>318</v>
      </c>
      <c r="Q19" s="106" t="s">
        <v>317</v>
      </c>
      <c r="R19" s="112" t="s">
        <v>318</v>
      </c>
      <c r="S19" s="143"/>
      <c r="T19" s="108"/>
    </row>
    <row r="20" spans="1:20" ht="30" customHeight="1" x14ac:dyDescent="0.35">
      <c r="A20" s="128" t="s">
        <v>342</v>
      </c>
      <c r="B20" s="128" t="s">
        <v>343</v>
      </c>
      <c r="C20" s="130">
        <v>9.59</v>
      </c>
      <c r="D20" s="131">
        <v>2.73</v>
      </c>
      <c r="E20" s="131">
        <v>9.48</v>
      </c>
      <c r="F20" s="131">
        <v>2.2599999999999998</v>
      </c>
      <c r="G20" s="131">
        <v>9.7100000000000009</v>
      </c>
      <c r="H20" s="131">
        <v>2.81</v>
      </c>
      <c r="I20" s="131">
        <v>11.22</v>
      </c>
      <c r="J20" s="131">
        <v>2.02</v>
      </c>
      <c r="K20" s="131">
        <v>11.91</v>
      </c>
      <c r="L20" s="131">
        <v>2.2599999999999998</v>
      </c>
      <c r="M20" s="131">
        <v>11.14</v>
      </c>
      <c r="N20" s="131">
        <v>2.73</v>
      </c>
      <c r="O20" s="131">
        <v>8.6999999999999993</v>
      </c>
      <c r="P20" s="132">
        <v>2.12</v>
      </c>
      <c r="Q20" s="144">
        <v>9.4600000000000009</v>
      </c>
      <c r="R20" s="144">
        <v>2.4</v>
      </c>
      <c r="S20" s="133">
        <v>0.66900000000000004</v>
      </c>
      <c r="T20" s="133">
        <v>5</v>
      </c>
    </row>
  </sheetData>
  <mergeCells count="94">
    <mergeCell ref="Q6:Q7"/>
    <mergeCell ref="L6:L7"/>
    <mergeCell ref="M6:M7"/>
    <mergeCell ref="N6:N7"/>
    <mergeCell ref="C1:P1"/>
    <mergeCell ref="C2:D2"/>
    <mergeCell ref="E2:F2"/>
    <mergeCell ref="G2:H2"/>
    <mergeCell ref="I2:J2"/>
    <mergeCell ref="K2:L2"/>
    <mergeCell ref="M2:N2"/>
    <mergeCell ref="O2:P2"/>
    <mergeCell ref="Q2:R2"/>
    <mergeCell ref="R6:R7"/>
    <mergeCell ref="A8:A9"/>
    <mergeCell ref="C8:C9"/>
    <mergeCell ref="D8:D9"/>
    <mergeCell ref="E8:E9"/>
    <mergeCell ref="F8:F9"/>
    <mergeCell ref="A6:A7"/>
    <mergeCell ref="C6:C7"/>
    <mergeCell ref="D6:D7"/>
    <mergeCell ref="E6:E7"/>
    <mergeCell ref="F6:F7"/>
    <mergeCell ref="G6:G7"/>
    <mergeCell ref="H6:H7"/>
    <mergeCell ref="I6:I7"/>
    <mergeCell ref="J6:J7"/>
    <mergeCell ref="S6:S7"/>
    <mergeCell ref="T6:T7"/>
    <mergeCell ref="O6:O7"/>
    <mergeCell ref="P6:P7"/>
    <mergeCell ref="H8:H9"/>
    <mergeCell ref="I8:I9"/>
    <mergeCell ref="J8:J9"/>
    <mergeCell ref="K8:K9"/>
    <mergeCell ref="L8:L9"/>
    <mergeCell ref="T8:T9"/>
    <mergeCell ref="O8:O9"/>
    <mergeCell ref="P8:P9"/>
    <mergeCell ref="Q8:Q9"/>
    <mergeCell ref="R8:R9"/>
    <mergeCell ref="S8:S9"/>
    <mergeCell ref="K6:K7"/>
    <mergeCell ref="N8:N9"/>
    <mergeCell ref="G8:G9"/>
    <mergeCell ref="A10:A11"/>
    <mergeCell ref="C10:C11"/>
    <mergeCell ref="D10:D11"/>
    <mergeCell ref="E10:E11"/>
    <mergeCell ref="F10:F11"/>
    <mergeCell ref="M8:M9"/>
    <mergeCell ref="G12:G13"/>
    <mergeCell ref="K10:K11"/>
    <mergeCell ref="L10:L11"/>
    <mergeCell ref="M10:M11"/>
    <mergeCell ref="N10:N11"/>
    <mergeCell ref="G10:G11"/>
    <mergeCell ref="H10:H11"/>
    <mergeCell ref="I10:I11"/>
    <mergeCell ref="J10:J11"/>
    <mergeCell ref="A12:A13"/>
    <mergeCell ref="C12:C13"/>
    <mergeCell ref="D12:D13"/>
    <mergeCell ref="E12:E13"/>
    <mergeCell ref="F12:F13"/>
    <mergeCell ref="M12:M13"/>
    <mergeCell ref="Q10:Q11"/>
    <mergeCell ref="R10:R11"/>
    <mergeCell ref="S10:S11"/>
    <mergeCell ref="T10:T11"/>
    <mergeCell ref="O10:O11"/>
    <mergeCell ref="P10:P11"/>
    <mergeCell ref="H12:H13"/>
    <mergeCell ref="I12:I13"/>
    <mergeCell ref="J12:J13"/>
    <mergeCell ref="K12:K13"/>
    <mergeCell ref="L12:L13"/>
    <mergeCell ref="A1:B1"/>
    <mergeCell ref="T12:T13"/>
    <mergeCell ref="C18:D18"/>
    <mergeCell ref="E18:F18"/>
    <mergeCell ref="G18:H18"/>
    <mergeCell ref="I18:J18"/>
    <mergeCell ref="K18:L18"/>
    <mergeCell ref="M18:N18"/>
    <mergeCell ref="O18:P18"/>
    <mergeCell ref="Q18:R18"/>
    <mergeCell ref="N12:N13"/>
    <mergeCell ref="O12:O13"/>
    <mergeCell ref="P12:P13"/>
    <mergeCell ref="Q12:Q13"/>
    <mergeCell ref="R12:R13"/>
    <mergeCell ref="S12:S13"/>
  </mergeCells>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mso-contentType ?>
<FormTemplates xmlns="http://schemas.microsoft.com/sharepoint/v3/contenttype/forms">
  <Display>DocumentLibraryForm</Display>
  <Edit>DocumentLibraryForm</Edit>
  <New>DocumentLibraryForm</New>
</FormTemplates>
</file>

<file path=customXml/item2.xml><?xml version="1.0" encoding="utf-8"?>
<ct:contentTypeSchema xmlns:ct="http://schemas.microsoft.com/office/2006/metadata/contentType" xmlns:ma="http://schemas.microsoft.com/office/2006/metadata/properties/metaAttributes" ct:_="" ma:_="" ma:contentTypeName="Document" ma:contentTypeID="0x010100ACC0A8D3C2D2C54C9145C710AF32BD1B" ma:contentTypeVersion="22" ma:contentTypeDescription="Create a new document." ma:contentTypeScope="" ma:versionID="0a9b5bfd5f263da3b8cfc6c010b5b1b8">
  <xsd:schema xmlns:xsd="http://www.w3.org/2001/XMLSchema" xmlns:xs="http://www.w3.org/2001/XMLSchema" xmlns:p="http://schemas.microsoft.com/office/2006/metadata/properties" xmlns:ns1="http://schemas.microsoft.com/sharepoint/v3" xmlns:ns2="c7e8869b-5d69-4d6f-973e-67fed08ac9e7" xmlns:ns3="2dabbf6c-84a5-48a0-b34b-170be7dfda7d" targetNamespace="http://schemas.microsoft.com/office/2006/metadata/properties" ma:root="true" ma:fieldsID="be56fb85b24a31c069020bcdc0a6ba44" ns1:_="" ns2:_="" ns3:_="">
    <xsd:import namespace="http://schemas.microsoft.com/sharepoint/v3"/>
    <xsd:import namespace="c7e8869b-5d69-4d6f-973e-67fed08ac9e7"/>
    <xsd:import namespace="2dabbf6c-84a5-48a0-b34b-170be7dfda7d"/>
    <xsd:element name="properties">
      <xsd:complexType>
        <xsd:sequence>
          <xsd:element name="documentManagement">
            <xsd:complexType>
              <xsd:all>
                <xsd:element ref="ns2:MediaServiceMetadata" minOccurs="0"/>
                <xsd:element ref="ns2:MediaServiceFastMetadata" minOccurs="0"/>
                <xsd:element ref="ns2:MediaServiceAutoKeyPoints" minOccurs="0"/>
                <xsd:element ref="ns2:MediaServiceKeyPoints" minOccurs="0"/>
                <xsd:element ref="ns2:MediaServiceAutoTags" minOccurs="0"/>
                <xsd:element ref="ns2:MediaServiceOCR" minOccurs="0"/>
                <xsd:element ref="ns2:MediaServiceGenerationTime" minOccurs="0"/>
                <xsd:element ref="ns2:MediaServiceEventHashCode" minOccurs="0"/>
                <xsd:element ref="ns3:SharedWithUsers" minOccurs="0"/>
                <xsd:element ref="ns3:SharedWithDetails" minOccurs="0"/>
                <xsd:element ref="ns2:lcf76f155ced4ddcb4097134ff3c332f" minOccurs="0"/>
                <xsd:element ref="ns3:TaxCatchAll" minOccurs="0"/>
                <xsd:element ref="ns2:MediaServiceDateTaken" minOccurs="0"/>
                <xsd:element ref="ns2:MediaServiceLocation" minOccurs="0"/>
                <xsd:element ref="ns2:MediaLengthInSeconds" minOccurs="0"/>
                <xsd:element ref="ns2:MediaServiceObjectDetectorVersions" minOccurs="0"/>
                <xsd:element ref="ns2:MediaServiceSearchProperties" minOccurs="0"/>
                <xsd:element ref="ns1:_ip_UnifiedCompliancePolicyProperties" minOccurs="0"/>
                <xsd:element ref="ns1:_ip_UnifiedCompliancePolicyUIAction"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http://schemas.microsoft.com/sharepoint/v3" elementFormDefault="qualified">
    <xsd:import namespace="http://schemas.microsoft.com/office/2006/documentManagement/types"/>
    <xsd:import namespace="http://schemas.microsoft.com/office/infopath/2007/PartnerControls"/>
    <xsd:element name="_ip_UnifiedCompliancePolicyProperties" ma:index="26" nillable="true" ma:displayName="Unified Compliance Policy Properties" ma:hidden="true" ma:internalName="_ip_UnifiedCompliancePolicyProperties">
      <xsd:simpleType>
        <xsd:restriction base="dms:Note"/>
      </xsd:simpleType>
    </xsd:element>
    <xsd:element name="_ip_UnifiedCompliancePolicyUIAction" ma:index="27" nillable="true" ma:displayName="Unified Compliance Policy UI Action" ma:hidden="true" ma:internalName="_ip_UnifiedCompliancePolicyUIAction">
      <xsd:simpleType>
        <xsd:restriction base="dms:Text"/>
      </xsd:simpleType>
    </xsd:element>
  </xsd:schema>
  <xsd:schema xmlns:xsd="http://www.w3.org/2001/XMLSchema" xmlns:xs="http://www.w3.org/2001/XMLSchema" xmlns:dms="http://schemas.microsoft.com/office/2006/documentManagement/types" xmlns:pc="http://schemas.microsoft.com/office/infopath/2007/PartnerControls" targetNamespace="c7e8869b-5d69-4d6f-973e-67fed08ac9e7"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KeyPoints" ma:index="10" nillable="true" ma:displayName="MediaServiceAutoKeyPoints" ma:hidden="true" ma:internalName="MediaServiceAutoKeyPoints" ma:readOnly="true">
      <xsd:simpleType>
        <xsd:restriction base="dms:Note"/>
      </xsd:simpleType>
    </xsd:element>
    <xsd:element name="MediaServiceKeyPoints" ma:index="11" nillable="true" ma:displayName="KeyPoints" ma:internalName="MediaServiceKeyPoints" ma:readOnly="true">
      <xsd:simpleType>
        <xsd:restriction base="dms:Note">
          <xsd:maxLength value="255"/>
        </xsd:restriction>
      </xsd:simpleType>
    </xsd:element>
    <xsd:element name="MediaServiceAutoTags" ma:index="12" nillable="true" ma:displayName="Tags" ma:internalName="MediaServiceAutoTags" ma:readOnly="true">
      <xsd:simpleType>
        <xsd:restriction base="dms:Text"/>
      </xsd:simpleType>
    </xsd:element>
    <xsd:element name="MediaServiceOCR" ma:index="13" nillable="true" ma:displayName="Extracted Text" ma:internalName="MediaServiceOCR" ma:readOnly="true">
      <xsd:simpleType>
        <xsd:restriction base="dms:Note">
          <xsd:maxLength value="255"/>
        </xsd:restriction>
      </xsd:simpleType>
    </xsd:element>
    <xsd:element name="MediaServiceGenerationTime" ma:index="14" nillable="true" ma:displayName="MediaServiceGenerationTime" ma:hidden="true" ma:internalName="MediaServiceGenerationTime" ma:readOnly="true">
      <xsd:simpleType>
        <xsd:restriction base="dms:Text"/>
      </xsd:simpleType>
    </xsd:element>
    <xsd:element name="MediaServiceEventHashCode" ma:index="15" nillable="true" ma:displayName="MediaServiceEventHashCode" ma:hidden="true" ma:internalName="MediaServiceEventHashCode" ma:readOnly="true">
      <xsd:simpleType>
        <xsd:restriction base="dms:Text"/>
      </xsd:simpleType>
    </xsd:element>
    <xsd:element name="lcf76f155ced4ddcb4097134ff3c332f" ma:index="19" nillable="true" ma:taxonomy="true" ma:internalName="lcf76f155ced4ddcb4097134ff3c332f" ma:taxonomyFieldName="MediaServiceImageTags" ma:displayName="Image Tags" ma:readOnly="false" ma:fieldId="{5cf76f15-5ced-4ddc-b409-7134ff3c332f}" ma:taxonomyMulti="true" ma:sspId="1bb35676-0bdf-4ed4-88f9-e2f8379240dc" ma:termSetId="09814cd3-568e-fe90-9814-8d621ff8fb84" ma:anchorId="fba54fb3-c3e1-fe81-a776-ca4b69148c4d" ma:open="true" ma:isKeyword="false">
      <xsd:complexType>
        <xsd:sequence>
          <xsd:element ref="pc:Terms" minOccurs="0" maxOccurs="1"/>
        </xsd:sequence>
      </xsd:complexType>
    </xsd:element>
    <xsd:element name="MediaServiceDateTaken" ma:index="21" nillable="true" ma:displayName="MediaServiceDateTaken" ma:hidden="true" ma:internalName="MediaServiceDateTaken" ma:readOnly="true">
      <xsd:simpleType>
        <xsd:restriction base="dms:Text"/>
      </xsd:simpleType>
    </xsd:element>
    <xsd:element name="MediaServiceLocation" ma:index="22" nillable="true" ma:displayName="Location" ma:internalName="MediaServiceLocation" ma:readOnly="true">
      <xsd:simpleType>
        <xsd:restriction base="dms:Text"/>
      </xsd:simpleType>
    </xsd:element>
    <xsd:element name="MediaLengthInSeconds" ma:index="23" nillable="true" ma:displayName="MediaLengthInSeconds" ma:hidden="true" ma:internalName="MediaLengthInSeconds" ma:readOnly="true">
      <xsd:simpleType>
        <xsd:restriction base="dms:Unknown"/>
      </xsd:simpleType>
    </xsd:element>
    <xsd:element name="MediaServiceObjectDetectorVersions" ma:index="24" nillable="true" ma:displayName="MediaServiceObjectDetectorVersions" ma:hidden="true" ma:indexed="true" ma:internalName="MediaServiceObjectDetectorVersions" ma:readOnly="true">
      <xsd:simpleType>
        <xsd:restriction base="dms:Text"/>
      </xsd:simpleType>
    </xsd:element>
    <xsd:element name="MediaServiceSearchProperties" ma:index="25" nillable="true" ma:displayName="MediaServiceSearchProperties" ma:hidden="true" ma:internalName="MediaServiceSearchProperties" ma:readOnly="true">
      <xsd:simpleType>
        <xsd:restriction base="dms:Note"/>
      </xsd:simpleType>
    </xsd:element>
  </xsd:schema>
  <xsd:schema xmlns:xsd="http://www.w3.org/2001/XMLSchema" xmlns:xs="http://www.w3.org/2001/XMLSchema" xmlns:dms="http://schemas.microsoft.com/office/2006/documentManagement/types" xmlns:pc="http://schemas.microsoft.com/office/infopath/2007/PartnerControls" targetNamespace="2dabbf6c-84a5-48a0-b34b-170be7dfda7d" elementFormDefault="qualified">
    <xsd:import namespace="http://schemas.microsoft.com/office/2006/documentManagement/types"/>
    <xsd:import namespace="http://schemas.microsoft.com/office/infopath/2007/PartnerControls"/>
    <xsd:element name="SharedWithUsers" ma:index="16"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7" nillable="true" ma:displayName="Shared With Details" ma:internalName="SharedWithDetails" ma:readOnly="true">
      <xsd:simpleType>
        <xsd:restriction base="dms:Note">
          <xsd:maxLength value="255"/>
        </xsd:restriction>
      </xsd:simpleType>
    </xsd:element>
    <xsd:element name="TaxCatchAll" ma:index="20" nillable="true" ma:displayName="Taxonomy Catch All Column" ma:hidden="true" ma:list="{748cec99-7eee-4640-bc31-582590d2c73e}" ma:internalName="TaxCatchAll" ma:showField="CatchAllData" ma:web="2dabbf6c-84a5-48a0-b34b-170be7dfda7d">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3.xml><?xml version="1.0" encoding="utf-8"?>
<p:properties xmlns:p="http://schemas.microsoft.com/office/2006/metadata/properties" xmlns:xsi="http://www.w3.org/2001/XMLSchema-instance" xmlns:pc="http://schemas.microsoft.com/office/infopath/2007/PartnerControls">
  <documentManagement>
    <_ip_UnifiedCompliancePolicyUIAction xmlns="http://schemas.microsoft.com/sharepoint/v3" xsi:nil="true"/>
    <_ip_UnifiedCompliancePolicyProperties xmlns="http://schemas.microsoft.com/sharepoint/v3" xsi:nil="true"/>
    <lcf76f155ced4ddcb4097134ff3c332f xmlns="c7e8869b-5d69-4d6f-973e-67fed08ac9e7">
      <Terms xmlns="http://schemas.microsoft.com/office/infopath/2007/PartnerControls"/>
    </lcf76f155ced4ddcb4097134ff3c332f>
    <TaxCatchAll xmlns="2dabbf6c-84a5-48a0-b34b-170be7dfda7d" xsi:nil="true"/>
  </documentManagement>
</p:properties>
</file>

<file path=customXml/itemProps1.xml><?xml version="1.0" encoding="utf-8"?>
<ds:datastoreItem xmlns:ds="http://schemas.openxmlformats.org/officeDocument/2006/customXml" ds:itemID="{D46B0F57-64EA-49E3-9714-3F0C676F9A50}">
  <ds:schemaRefs>
    <ds:schemaRef ds:uri="http://schemas.microsoft.com/sharepoint/v3/contenttype/forms"/>
  </ds:schemaRefs>
</ds:datastoreItem>
</file>

<file path=customXml/itemProps2.xml><?xml version="1.0" encoding="utf-8"?>
<ds:datastoreItem xmlns:ds="http://schemas.openxmlformats.org/officeDocument/2006/customXml" ds:itemID="{0DBEC2D5-7F00-4C9D-9E9E-0CA693533875}">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http://schemas.microsoft.com/sharepoint/v3"/>
    <ds:schemaRef ds:uri="c7e8869b-5d69-4d6f-973e-67fed08ac9e7"/>
    <ds:schemaRef ds:uri="2dabbf6c-84a5-48a0-b34b-170be7dfda7d"/>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3.xml><?xml version="1.0" encoding="utf-8"?>
<ds:datastoreItem xmlns:ds="http://schemas.openxmlformats.org/officeDocument/2006/customXml" ds:itemID="{4978A31B-2EED-4C6A-A421-7F5B0648C61C}">
  <ds:schemaRefs>
    <ds:schemaRef ds:uri="http://schemas.microsoft.com/office/2006/metadata/properties"/>
    <ds:schemaRef ds:uri="http://schemas.microsoft.com/office/infopath/2007/PartnerControls"/>
    <ds:schemaRef ds:uri="http://schemas.microsoft.com/sharepoint/v3"/>
    <ds:schemaRef ds:uri="c7e8869b-5d69-4d6f-973e-67fed08ac9e7"/>
    <ds:schemaRef ds:uri="2dabbf6c-84a5-48a0-b34b-170be7dfda7d"/>
  </ds:schemaRefs>
</ds:datastoreItem>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2</vt:i4>
      </vt:variant>
    </vt:vector>
  </HeadingPairs>
  <TitlesOfParts>
    <vt:vector size="2" baseType="lpstr">
      <vt:lpstr>Survey items</vt:lpstr>
      <vt:lpstr>subscale totals</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Glossop, Zoe</dc:creator>
  <cp:keywords/>
  <dc:description/>
  <cp:lastModifiedBy>Halstead, Julia</cp:lastModifiedBy>
  <cp:revision/>
  <dcterms:created xsi:type="dcterms:W3CDTF">2025-03-10T10:57:22Z</dcterms:created>
  <dcterms:modified xsi:type="dcterms:W3CDTF">2025-06-18T18:03:06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ACC0A8D3C2D2C54C9145C710AF32BD1B</vt:lpwstr>
  </property>
  <property fmtid="{D5CDD505-2E9C-101B-9397-08002B2CF9AE}" pid="3" name="MediaServiceImageTags">
    <vt:lpwstr/>
  </property>
</Properties>
</file>